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rnia.cropdiversity.ac.uk\ywang\scratch\data\drenseq\paper_drenseq_vis\"/>
    </mc:Choice>
  </mc:AlternateContent>
  <xr:revisionPtr revIDLastSave="3" documentId="13_ncr:1_{FB6D5065-3B52-4AA0-9A43-FA9A282D4A0A}" xr6:coauthVersionLast="47" xr6:coauthVersionMax="47" xr10:uidLastSave="{06A8EBEF-3A4B-4487-BAC7-2EB4D4E78791}"/>
  <bookViews>
    <workbookView xWindow="-110" yWindow="-110" windowWidth="19420" windowHeight="10420" xr2:uid="{00000000-000D-0000-FFFF-FFFF00000000}"/>
  </bookViews>
  <sheets>
    <sheet name="R3b_drenseq_F1_table" sheetId="1" r:id="rId1"/>
    <sheet name="Sheet1" sheetId="2" r:id="rId2"/>
  </sheets>
  <definedNames>
    <definedName name="_xlnm._FilterDatabase" localSheetId="0" hidden="1">'R3b_drenseq_F1_table'!$A$7:$AJ$42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4" uniqueCount="247">
  <si>
    <t>Chromosome</t>
  </si>
  <si>
    <t>chr12</t>
  </si>
  <si>
    <t>chr11</t>
  </si>
  <si>
    <t>chr09</t>
  </si>
  <si>
    <t>R3a</t>
  </si>
  <si>
    <t>R3b</t>
  </si>
  <si>
    <t>Varieties</t>
  </si>
  <si>
    <t>phenotype</t>
  </si>
  <si>
    <t>tig00000528_nlr_1</t>
  </si>
  <si>
    <t>tig00000893_nlr_1</t>
  </si>
  <si>
    <t>tig00000125_nlr_1</t>
  </si>
  <si>
    <t>tig00000141_nlr_1</t>
  </si>
  <si>
    <t>tig00000141_nlr_2</t>
  </si>
  <si>
    <t>tig00000180_nlr_1</t>
  </si>
  <si>
    <t>tig00000180_nlr_2</t>
  </si>
  <si>
    <t>tig00000330_nlr_1</t>
  </si>
  <si>
    <t>tig00000330_nlr_2</t>
  </si>
  <si>
    <t>tig00000652_nlr_1</t>
  </si>
  <si>
    <t>tig00000772_nlr_1</t>
  </si>
  <si>
    <t>tig00001447_nlr_1</t>
  </si>
  <si>
    <t>tig00001915_nlr_1</t>
  </si>
  <si>
    <t>tig00000196_nlr_1</t>
  </si>
  <si>
    <t>tig00000196_nlr_2</t>
  </si>
  <si>
    <t>tig00000194_nlr_1</t>
  </si>
  <si>
    <t>tig00000301_nlr_2</t>
  </si>
  <si>
    <t>tig00002074_nlr_1</t>
  </si>
  <si>
    <t>tig00000412_nlr_2</t>
  </si>
  <si>
    <t>tig00000412_nlr_1</t>
  </si>
  <si>
    <t>tig00000881_nlr_1</t>
  </si>
  <si>
    <t>tig00001500_nlr_1</t>
  </si>
  <si>
    <t>tig00003757_nlr_1</t>
  </si>
  <si>
    <t>tig00000412_nlr_3</t>
  </si>
  <si>
    <t>tig00004729_nlr_1</t>
  </si>
  <si>
    <t>tig00000247_nlr_1</t>
  </si>
  <si>
    <t>tig00000194_nlr_2</t>
  </si>
  <si>
    <t>tig00000301_nlr_1</t>
  </si>
  <si>
    <t>tig00000247_nlr_2</t>
  </si>
  <si>
    <t>tig00000247_nlr_3</t>
  </si>
  <si>
    <t>tig00000325_nlr_1</t>
  </si>
  <si>
    <t>Association score</t>
  </si>
  <si>
    <t>F1</t>
  </si>
  <si>
    <t>Innovator</t>
  </si>
  <si>
    <t>Buster</t>
  </si>
  <si>
    <t>Bute</t>
  </si>
  <si>
    <t>Cara</t>
  </si>
  <si>
    <t>Carolus</t>
  </si>
  <si>
    <t>Cultra</t>
  </si>
  <si>
    <t>Eurostar</t>
  </si>
  <si>
    <t>Hermes</t>
  </si>
  <si>
    <t>13 P 7 A4</t>
  </si>
  <si>
    <t>16 MC 204 A3</t>
  </si>
  <si>
    <t>Elland</t>
  </si>
  <si>
    <t>Panther</t>
  </si>
  <si>
    <t>Jelly</t>
  </si>
  <si>
    <t>King Russet</t>
  </si>
  <si>
    <t>Lionheart</t>
  </si>
  <si>
    <t>Markies</t>
  </si>
  <si>
    <t>Mozart</t>
  </si>
  <si>
    <t>Nadine</t>
  </si>
  <si>
    <t>Osprey</t>
  </si>
  <si>
    <t>Pentland Dell</t>
  </si>
  <si>
    <t>Seresta</t>
  </si>
  <si>
    <t>Shelford</t>
  </si>
  <si>
    <t>Sunita</t>
  </si>
  <si>
    <t>Vales Sovereign</t>
  </si>
  <si>
    <t>Vivaldi</t>
  </si>
  <si>
    <t>Arizona</t>
  </si>
  <si>
    <t>Manitou</t>
  </si>
  <si>
    <t>Lady Amarilla</t>
  </si>
  <si>
    <t>Agria</t>
  </si>
  <si>
    <t>Stirling</t>
  </si>
  <si>
    <t>Melody</t>
  </si>
  <si>
    <t>Picasso</t>
  </si>
  <si>
    <t>Fontane</t>
  </si>
  <si>
    <t>Athlete</t>
  </si>
  <si>
    <t>Lady Anna</t>
  </si>
  <si>
    <t>16 MC 165 A4</t>
  </si>
  <si>
    <t>Nectar</t>
  </si>
  <si>
    <t>Mayan Rose</t>
  </si>
  <si>
    <t>Burren</t>
  </si>
  <si>
    <t>Sarpo Mira</t>
  </si>
  <si>
    <t>La Strada</t>
  </si>
  <si>
    <t>Alouette</t>
  </si>
  <si>
    <t>Charlotte</t>
  </si>
  <si>
    <t>Orchestra</t>
  </si>
  <si>
    <t>Toronto</t>
  </si>
  <si>
    <t>Challenger</t>
  </si>
  <si>
    <t>Electra</t>
  </si>
  <si>
    <t>Royal</t>
  </si>
  <si>
    <t>Premiere</t>
  </si>
  <si>
    <t>Ivetta</t>
  </si>
  <si>
    <t>Sagitta</t>
  </si>
  <si>
    <t>Estima</t>
  </si>
  <si>
    <t>Bartina</t>
  </si>
  <si>
    <t>Safari</t>
  </si>
  <si>
    <t>Basin Russet</t>
  </si>
  <si>
    <t>Brodie</t>
  </si>
  <si>
    <t>Lady Clair</t>
  </si>
  <si>
    <t>Taurus</t>
  </si>
  <si>
    <t>Rudolph</t>
  </si>
  <si>
    <t>Saphire</t>
  </si>
  <si>
    <t>Cammeo</t>
  </si>
  <si>
    <t>Gemson</t>
  </si>
  <si>
    <t>Amora</t>
  </si>
  <si>
    <t>Annabelle</t>
  </si>
  <si>
    <t>Arran Victory</t>
  </si>
  <si>
    <t>Atlantic</t>
  </si>
  <si>
    <t>Bintje</t>
  </si>
  <si>
    <t>Brooke</t>
  </si>
  <si>
    <t>Cabaret</t>
  </si>
  <si>
    <t>Camel</t>
  </si>
  <si>
    <t>Catriona</t>
  </si>
  <si>
    <t>Daisy</t>
  </si>
  <si>
    <t>Desiree</t>
  </si>
  <si>
    <t>DM</t>
  </si>
  <si>
    <t>Edzell Blue</t>
  </si>
  <si>
    <t>Favorite</t>
  </si>
  <si>
    <t>10 Z 41 A1</t>
  </si>
  <si>
    <t>15 JHL 140 A1</t>
  </si>
  <si>
    <t>16 MC 158 A34</t>
  </si>
  <si>
    <t>16 MC 175 A11</t>
  </si>
  <si>
    <t>16 MC 194 A3</t>
  </si>
  <si>
    <t>16 MC 195 A2</t>
  </si>
  <si>
    <t>Alverstone Russet</t>
  </si>
  <si>
    <t>Arsenal</t>
  </si>
  <si>
    <t>Lorimer</t>
  </si>
  <si>
    <t>Strachan</t>
  </si>
  <si>
    <t>Inca Bella</t>
  </si>
  <si>
    <t>Kelly</t>
  </si>
  <si>
    <t>Kennebec</t>
  </si>
  <si>
    <t>King Edward</t>
  </si>
  <si>
    <t>Lady Rosetta</t>
  </si>
  <si>
    <t>Marfona</t>
  </si>
  <si>
    <t>Maris Bard</t>
  </si>
  <si>
    <t>Maris Peer</t>
  </si>
  <si>
    <t>Maris Piper</t>
  </si>
  <si>
    <t>Performer</t>
  </si>
  <si>
    <t>Pink Fur Apple</t>
  </si>
  <si>
    <t>Purple Majesty</t>
  </si>
  <si>
    <t>Ranger Russet</t>
  </si>
  <si>
    <t>Riviera</t>
  </si>
  <si>
    <t>Rock</t>
  </si>
  <si>
    <t>Rooster</t>
  </si>
  <si>
    <t>Russet Burbank</t>
  </si>
  <si>
    <t>Sangre</t>
  </si>
  <si>
    <t>Saturna</t>
  </si>
  <si>
    <t>Saxon</t>
  </si>
  <si>
    <t>Shepody</t>
  </si>
  <si>
    <t>Spunta</t>
  </si>
  <si>
    <t>Sylvana</t>
  </si>
  <si>
    <t>Toluca</t>
  </si>
  <si>
    <t>Umatilla Russet</t>
  </si>
  <si>
    <t>Valor</t>
  </si>
  <si>
    <t>Violetta</t>
  </si>
  <si>
    <t>VR808</t>
  </si>
  <si>
    <t>Wilja</t>
  </si>
  <si>
    <t>Winston</t>
  </si>
  <si>
    <t>Yukon Gold</t>
  </si>
  <si>
    <t>chr04</t>
  </si>
  <si>
    <t>tig00000343_nlr_1</t>
  </si>
  <si>
    <t>chr01</t>
  </si>
  <si>
    <t>tig00000589_nlr_2</t>
  </si>
  <si>
    <t>chr03</t>
  </si>
  <si>
    <t>tig00001749_nlr_1</t>
  </si>
  <si>
    <t>chr10</t>
  </si>
  <si>
    <t>tig00000589_nlr_1</t>
  </si>
  <si>
    <t>tig00000315_nlr_1</t>
  </si>
  <si>
    <t>tig00000136_nlr_2</t>
  </si>
  <si>
    <t>chr06</t>
  </si>
  <si>
    <t>tig00000693_nlr_2</t>
  </si>
  <si>
    <t>tig00001231_nlr_2</t>
  </si>
  <si>
    <t>tig00000136_nlr_1</t>
  </si>
  <si>
    <t>tig00001231_nlr_1</t>
  </si>
  <si>
    <t>tig00000132_nlr_1</t>
  </si>
  <si>
    <t>tig00000132_nlr_2</t>
  </si>
  <si>
    <t>chr07</t>
  </si>
  <si>
    <t>tig00000436_nlr_1</t>
  </si>
  <si>
    <t>tig00000483_nlr_1</t>
  </si>
  <si>
    <t>tig00001174_nlr_1</t>
  </si>
  <si>
    <t>tig00000079_nlr_1</t>
  </si>
  <si>
    <t>tig00000079_nlr_2</t>
  </si>
  <si>
    <t>tig00001338_nlr_1</t>
  </si>
  <si>
    <t>tig00000693_nlr_1</t>
  </si>
  <si>
    <t>tig00000672_nlr_1</t>
  </si>
  <si>
    <t>tig00000495_nlr_1</t>
  </si>
  <si>
    <t>tig00000245_nlr_1</t>
  </si>
  <si>
    <t>tig00000245_nlr_2</t>
  </si>
  <si>
    <t>tig00000079_nlr_4</t>
  </si>
  <si>
    <t>tig00000092_nlr_1</t>
  </si>
  <si>
    <t>tig00000079_nlr_3</t>
  </si>
  <si>
    <t>tig00000420_nlr_1</t>
  </si>
  <si>
    <t>tig00000092_nlr_2</t>
  </si>
  <si>
    <t>tig00000409_nlr_1</t>
  </si>
  <si>
    <t>tig00002155_nlr_1</t>
  </si>
  <si>
    <t>tig00001084_nlr_1</t>
  </si>
  <si>
    <t>tig00001227_nlr_1</t>
  </si>
  <si>
    <t>tig00001489_nlr_1</t>
  </si>
  <si>
    <t>tig00000561_nlr_1</t>
  </si>
  <si>
    <t>tig00000705_nlr_1</t>
  </si>
  <si>
    <t>tig00002289_nlr_1</t>
  </si>
  <si>
    <t>tig00000457_nlr_1</t>
  </si>
  <si>
    <t>tig00000603_nlr_1</t>
  </si>
  <si>
    <t>tig00000410_nlr_1</t>
  </si>
  <si>
    <t>tig00002513_nlr_1</t>
  </si>
  <si>
    <t>tig00000626_nlr_1</t>
  </si>
  <si>
    <t>tig00001718_nlr_1</t>
  </si>
  <si>
    <t>tig00001053_nlr_1</t>
  </si>
  <si>
    <t>tig00001053_nlr_2</t>
  </si>
  <si>
    <t>tig00001122_nlr_1</t>
  </si>
  <si>
    <t>tig00000109_nlr_1</t>
  </si>
  <si>
    <t>tig00000127_nlr_2</t>
  </si>
  <si>
    <t>tig00000437_nlr_1</t>
  </si>
  <si>
    <t>tig00001723_nlr_1</t>
  </si>
  <si>
    <t>tig00000696_nlr_1</t>
  </si>
  <si>
    <t>tig00001341_nlr_1</t>
  </si>
  <si>
    <t>tig00000990_nlr_1</t>
  </si>
  <si>
    <t>tig00001147_nlr_1</t>
  </si>
  <si>
    <t>tig00001670_nlr_1</t>
  </si>
  <si>
    <t>tig00000902_nlr_1</t>
  </si>
  <si>
    <t>tig00000911_nlr_1</t>
  </si>
  <si>
    <t>tig00001581_nlr_1</t>
  </si>
  <si>
    <t>tig00000127_nlr_1</t>
  </si>
  <si>
    <t>tig00000092_nlr_4</t>
  </si>
  <si>
    <t>tig00000092_nlr_5</t>
  </si>
  <si>
    <t>tig00000092_nlr_6</t>
  </si>
  <si>
    <t>tig00000092_nlr_3</t>
  </si>
  <si>
    <t>tig00001583_nlr_1</t>
  </si>
  <si>
    <t>tig00000346_nlr_1</t>
  </si>
  <si>
    <t>tig00000346_nlr_2</t>
  </si>
  <si>
    <t>tig00000346_nlr_3</t>
  </si>
  <si>
    <t>tig00000864_nlr_1</t>
  </si>
  <si>
    <t>tig00001067_nlr_1</t>
  </si>
  <si>
    <t>tig00005069_nlr_1</t>
  </si>
  <si>
    <t>tig00005069_nlr_2</t>
  </si>
  <si>
    <t>tig00001950_nlr_1</t>
  </si>
  <si>
    <t>tig00000704_nlr_1</t>
  </si>
  <si>
    <t>tig00000485_nlr_1</t>
  </si>
  <si>
    <t>tig00000485_nlr_2</t>
  </si>
  <si>
    <t>tig00000581_nlr_1</t>
  </si>
  <si>
    <t>tig00000710_nlr_1</t>
  </si>
  <si>
    <t>tig00000862_nlr_1</t>
  </si>
  <si>
    <t>tig00001517_nlr_1</t>
  </si>
  <si>
    <t>tig00002866_nlr_1</t>
  </si>
  <si>
    <t>tig00000228_nlr_1</t>
  </si>
  <si>
    <t>tig00000228_nlr_2</t>
  </si>
  <si>
    <t>tig00001209_nlr_1</t>
  </si>
  <si>
    <t>tig00001198_nlr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7" fillId="0" borderId="0" xfId="0" applyFont="1"/>
    <xf numFmtId="0" fontId="18" fillId="0" borderId="0" xfId="0" applyFont="1"/>
    <xf numFmtId="0" fontId="0" fillId="0" borderId="10" xfId="0" applyBorder="1"/>
    <xf numFmtId="0" fontId="16" fillId="0" borderId="11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55E00"/>
      <color rgb="FF969E73"/>
      <color rgb="FF00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24"/>
  <sheetViews>
    <sheetView tabSelected="1" topLeftCell="W1" workbookViewId="0">
      <selection activeCell="AP3" sqref="AP3"/>
    </sheetView>
  </sheetViews>
  <sheetFormatPr defaultRowHeight="14.45"/>
  <sheetData>
    <row r="1" spans="1:36" ht="15">
      <c r="A1" s="3" t="s">
        <v>0</v>
      </c>
      <c r="D1" t="s">
        <v>1</v>
      </c>
      <c r="E1" t="s">
        <v>2</v>
      </c>
      <c r="F1" t="s">
        <v>2</v>
      </c>
      <c r="G1" t="s">
        <v>3</v>
      </c>
      <c r="H1" t="s">
        <v>2</v>
      </c>
      <c r="I1" t="s">
        <v>2</v>
      </c>
      <c r="J1" t="s">
        <v>2</v>
      </c>
      <c r="K1" t="s">
        <v>2</v>
      </c>
      <c r="L1" t="s">
        <v>3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T1" t="s">
        <v>2</v>
      </c>
      <c r="U1" t="s">
        <v>2</v>
      </c>
      <c r="V1" t="s">
        <v>2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</row>
    <row r="2" spans="1:36" ht="14.45" customHeight="1">
      <c r="I2" s="5" t="s">
        <v>4</v>
      </c>
      <c r="J2" s="6"/>
      <c r="U2" s="4" t="s">
        <v>5</v>
      </c>
    </row>
    <row r="3" spans="1:36" ht="15">
      <c r="A3" t="s">
        <v>6</v>
      </c>
      <c r="B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3</v>
      </c>
      <c r="J3" t="s">
        <v>14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P3" t="s">
        <v>20</v>
      </c>
      <c r="Q3" t="s">
        <v>21</v>
      </c>
      <c r="R3" t="s">
        <v>22</v>
      </c>
      <c r="T3" t="s">
        <v>23</v>
      </c>
      <c r="U3" t="s">
        <v>24</v>
      </c>
      <c r="V3" t="s">
        <v>25</v>
      </c>
      <c r="X3" t="s">
        <v>26</v>
      </c>
      <c r="Y3" t="s">
        <v>27</v>
      </c>
      <c r="Z3" t="s">
        <v>28</v>
      </c>
      <c r="AA3" t="s">
        <v>29</v>
      </c>
      <c r="AB3" t="s">
        <v>30</v>
      </c>
      <c r="AC3" t="s">
        <v>31</v>
      </c>
      <c r="AD3" t="s">
        <v>32</v>
      </c>
      <c r="AE3" t="s">
        <v>33</v>
      </c>
      <c r="AF3" t="s">
        <v>34</v>
      </c>
      <c r="AG3" t="s">
        <v>35</v>
      </c>
      <c r="AH3" t="s">
        <v>36</v>
      </c>
      <c r="AI3" t="s">
        <v>37</v>
      </c>
      <c r="AJ3" t="s">
        <v>38</v>
      </c>
    </row>
    <row r="4" spans="1:36">
      <c r="A4" t="s">
        <v>39</v>
      </c>
      <c r="D4" s="1">
        <v>59</v>
      </c>
      <c r="E4" s="1">
        <v>56</v>
      </c>
      <c r="F4" s="1">
        <v>59</v>
      </c>
      <c r="G4" s="1">
        <v>59</v>
      </c>
      <c r="H4" s="1">
        <v>59</v>
      </c>
      <c r="I4" s="1">
        <v>59</v>
      </c>
      <c r="J4" s="1">
        <v>59</v>
      </c>
      <c r="K4" s="1">
        <v>59</v>
      </c>
      <c r="L4" s="1">
        <v>59</v>
      </c>
      <c r="M4" s="1">
        <v>59</v>
      </c>
      <c r="N4" s="1">
        <v>59</v>
      </c>
      <c r="O4" s="1">
        <v>59</v>
      </c>
      <c r="P4" s="1">
        <v>59</v>
      </c>
      <c r="Q4" s="1">
        <v>58</v>
      </c>
      <c r="R4" s="1">
        <v>58</v>
      </c>
      <c r="T4" s="1">
        <v>60</v>
      </c>
      <c r="U4" s="1">
        <v>60</v>
      </c>
      <c r="V4" s="1">
        <v>60</v>
      </c>
      <c r="W4" s="1"/>
      <c r="X4" s="1">
        <v>58</v>
      </c>
      <c r="Y4" s="1">
        <v>58</v>
      </c>
      <c r="Z4" s="1">
        <v>56</v>
      </c>
      <c r="AA4" s="1">
        <v>56</v>
      </c>
      <c r="AB4" s="1">
        <v>56</v>
      </c>
      <c r="AC4" s="1">
        <v>58</v>
      </c>
      <c r="AD4" s="1">
        <v>57</v>
      </c>
      <c r="AE4" s="1">
        <v>60</v>
      </c>
      <c r="AF4" s="1">
        <v>60</v>
      </c>
      <c r="AG4" s="1">
        <v>60</v>
      </c>
      <c r="AH4" s="1">
        <v>60</v>
      </c>
      <c r="AI4" s="1">
        <v>60</v>
      </c>
      <c r="AJ4" s="1">
        <v>59</v>
      </c>
    </row>
    <row r="5" spans="1:36" s="1" customFormat="1">
      <c r="A5" t="s">
        <v>40</v>
      </c>
      <c r="D5" s="1">
        <v>0.8</v>
      </c>
      <c r="E5" s="1">
        <v>0.81904761904761902</v>
      </c>
      <c r="F5" s="1">
        <v>0.84615384615384603</v>
      </c>
      <c r="G5" s="1">
        <v>0.84615384615384603</v>
      </c>
      <c r="H5" s="1">
        <v>0.84615384615384603</v>
      </c>
      <c r="I5" s="1">
        <v>0.84615384615384603</v>
      </c>
      <c r="J5" s="1">
        <v>0.84615384615384603</v>
      </c>
      <c r="K5" s="1">
        <v>0.84615384615384603</v>
      </c>
      <c r="L5" s="1">
        <v>0.84615384615384603</v>
      </c>
      <c r="M5" s="1">
        <v>0.84615384615384603</v>
      </c>
      <c r="N5" s="1">
        <v>0.84615384615384603</v>
      </c>
      <c r="O5" s="1">
        <v>0.84615384615384603</v>
      </c>
      <c r="P5" s="1">
        <v>0.84615384615384603</v>
      </c>
      <c r="Q5" s="1">
        <v>0.838095238095238</v>
      </c>
      <c r="R5" s="1">
        <v>0.838095238095238</v>
      </c>
      <c r="T5" s="1">
        <v>1</v>
      </c>
      <c r="U5" s="1">
        <v>1</v>
      </c>
      <c r="V5" s="1">
        <v>1</v>
      </c>
      <c r="X5" s="1">
        <v>0.98305084745762705</v>
      </c>
      <c r="Y5" s="1">
        <v>0.97478991596638698</v>
      </c>
      <c r="Z5" s="1">
        <v>0.96666666666666701</v>
      </c>
      <c r="AA5" s="1">
        <v>0.96666666666666701</v>
      </c>
      <c r="AB5" s="1">
        <v>0.96666666666666701</v>
      </c>
      <c r="AC5" s="1">
        <v>0.96610169491525399</v>
      </c>
      <c r="AD5" s="1">
        <v>0.94827586206896597</v>
      </c>
      <c r="AE5" s="1">
        <v>0.92857142857142905</v>
      </c>
      <c r="AF5" s="1">
        <v>0.90909090909090895</v>
      </c>
      <c r="AG5" s="1">
        <v>0.84615384615384603</v>
      </c>
      <c r="AH5" s="1">
        <v>0.83495145631068002</v>
      </c>
      <c r="AI5" s="1">
        <v>0.82692307692307698</v>
      </c>
      <c r="AJ5" s="1">
        <v>0.82352941176470595</v>
      </c>
    </row>
    <row r="6" spans="1:36" s="1" customFormat="1">
      <c r="A6" s="2"/>
    </row>
    <row r="7" spans="1:36">
      <c r="A7" t="s">
        <v>41</v>
      </c>
      <c r="B7">
        <v>1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T7">
        <v>100</v>
      </c>
      <c r="U7">
        <v>100</v>
      </c>
      <c r="V7">
        <v>100</v>
      </c>
      <c r="X7">
        <v>100</v>
      </c>
      <c r="Y7">
        <v>100</v>
      </c>
      <c r="Z7">
        <v>100</v>
      </c>
      <c r="AA7">
        <v>100</v>
      </c>
      <c r="AB7">
        <v>100</v>
      </c>
      <c r="AC7">
        <v>100</v>
      </c>
      <c r="AD7">
        <v>100</v>
      </c>
      <c r="AE7">
        <v>100</v>
      </c>
      <c r="AF7">
        <v>100</v>
      </c>
      <c r="AG7">
        <v>100</v>
      </c>
      <c r="AH7">
        <v>100</v>
      </c>
      <c r="AI7">
        <v>100</v>
      </c>
      <c r="AJ7">
        <v>100</v>
      </c>
    </row>
    <row r="8" spans="1:36">
      <c r="A8" t="s">
        <v>42</v>
      </c>
      <c r="B8">
        <v>1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T8">
        <v>100</v>
      </c>
      <c r="U8">
        <v>100</v>
      </c>
      <c r="V8">
        <v>100</v>
      </c>
      <c r="X8">
        <v>10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100</v>
      </c>
    </row>
    <row r="9" spans="1:36">
      <c r="A9" t="s">
        <v>43</v>
      </c>
      <c r="B9">
        <v>1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T9">
        <v>100</v>
      </c>
      <c r="U9">
        <v>100</v>
      </c>
      <c r="V9">
        <v>100</v>
      </c>
      <c r="X9">
        <v>100</v>
      </c>
      <c r="Y9">
        <v>100</v>
      </c>
      <c r="Z9">
        <v>100</v>
      </c>
      <c r="AA9">
        <v>100</v>
      </c>
      <c r="AB9">
        <v>100</v>
      </c>
      <c r="AC9">
        <v>100</v>
      </c>
      <c r="AD9">
        <v>100</v>
      </c>
      <c r="AE9">
        <v>100</v>
      </c>
      <c r="AF9">
        <v>100</v>
      </c>
      <c r="AG9">
        <v>100</v>
      </c>
      <c r="AH9">
        <v>100</v>
      </c>
      <c r="AI9">
        <v>100</v>
      </c>
      <c r="AJ9">
        <v>100</v>
      </c>
    </row>
    <row r="10" spans="1:36">
      <c r="A10" t="s">
        <v>44</v>
      </c>
      <c r="B10">
        <v>1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T10">
        <v>100</v>
      </c>
      <c r="U10">
        <v>100</v>
      </c>
      <c r="V10">
        <v>100</v>
      </c>
      <c r="X10">
        <v>100</v>
      </c>
      <c r="Y10">
        <v>100</v>
      </c>
      <c r="Z10">
        <v>100</v>
      </c>
      <c r="AA10">
        <v>99.337100000000007</v>
      </c>
      <c r="AB10">
        <v>100</v>
      </c>
      <c r="AC10">
        <v>100</v>
      </c>
      <c r="AD10">
        <v>100</v>
      </c>
      <c r="AE10">
        <v>100</v>
      </c>
      <c r="AF10">
        <v>100</v>
      </c>
      <c r="AG10">
        <v>100</v>
      </c>
      <c r="AH10">
        <v>100</v>
      </c>
      <c r="AI10">
        <v>100</v>
      </c>
      <c r="AJ10">
        <v>100</v>
      </c>
    </row>
    <row r="11" spans="1:36">
      <c r="A11" t="s">
        <v>45</v>
      </c>
      <c r="B11">
        <v>1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T11">
        <v>100</v>
      </c>
      <c r="U11">
        <v>100</v>
      </c>
      <c r="V11">
        <v>100</v>
      </c>
      <c r="X11">
        <v>100</v>
      </c>
      <c r="Y11">
        <v>100</v>
      </c>
      <c r="Z11">
        <v>100</v>
      </c>
      <c r="AA11">
        <v>100</v>
      </c>
      <c r="AB11">
        <v>100</v>
      </c>
      <c r="AC11">
        <v>100</v>
      </c>
      <c r="AD11">
        <v>100</v>
      </c>
      <c r="AE11">
        <v>100</v>
      </c>
      <c r="AF11">
        <v>100</v>
      </c>
      <c r="AG11">
        <v>100</v>
      </c>
      <c r="AH11">
        <v>100</v>
      </c>
      <c r="AI11">
        <v>100</v>
      </c>
      <c r="AJ11">
        <v>100</v>
      </c>
    </row>
    <row r="12" spans="1:36">
      <c r="A12" t="s">
        <v>46</v>
      </c>
      <c r="B12">
        <v>1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T12">
        <v>100</v>
      </c>
      <c r="U12">
        <v>100</v>
      </c>
      <c r="V12">
        <v>100</v>
      </c>
      <c r="X12">
        <v>100</v>
      </c>
      <c r="Y12">
        <v>100</v>
      </c>
      <c r="Z12">
        <v>100</v>
      </c>
      <c r="AA12">
        <v>99.873699999999999</v>
      </c>
      <c r="AB12">
        <v>100</v>
      </c>
      <c r="AC12">
        <v>100</v>
      </c>
      <c r="AD12">
        <v>100</v>
      </c>
      <c r="AE12">
        <v>100</v>
      </c>
      <c r="AF12">
        <v>100</v>
      </c>
      <c r="AG12">
        <v>100</v>
      </c>
      <c r="AH12">
        <v>100</v>
      </c>
      <c r="AI12">
        <v>100</v>
      </c>
      <c r="AJ12">
        <v>100</v>
      </c>
    </row>
    <row r="13" spans="1:36">
      <c r="A13" t="s">
        <v>47</v>
      </c>
      <c r="B13">
        <v>1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T13">
        <v>100</v>
      </c>
      <c r="U13">
        <v>100</v>
      </c>
      <c r="V13">
        <v>100</v>
      </c>
      <c r="X13">
        <v>100</v>
      </c>
      <c r="Y13">
        <v>100</v>
      </c>
      <c r="Z13">
        <v>100</v>
      </c>
      <c r="AA13">
        <v>100</v>
      </c>
      <c r="AB13">
        <v>100</v>
      </c>
      <c r="AC13">
        <v>100</v>
      </c>
      <c r="AD13">
        <v>100</v>
      </c>
      <c r="AE13">
        <v>100</v>
      </c>
      <c r="AF13">
        <v>100</v>
      </c>
      <c r="AG13">
        <v>100</v>
      </c>
      <c r="AH13">
        <v>100</v>
      </c>
      <c r="AI13">
        <v>100</v>
      </c>
      <c r="AJ13">
        <v>100</v>
      </c>
    </row>
    <row r="14" spans="1:36">
      <c r="A14" t="s">
        <v>48</v>
      </c>
      <c r="B14">
        <v>1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T14">
        <v>100</v>
      </c>
      <c r="U14">
        <v>100</v>
      </c>
      <c r="V14">
        <v>100</v>
      </c>
      <c r="X14">
        <v>100</v>
      </c>
      <c r="Y14">
        <v>100</v>
      </c>
      <c r="Z14">
        <v>100</v>
      </c>
      <c r="AA14">
        <v>100</v>
      </c>
      <c r="AB14">
        <v>100</v>
      </c>
      <c r="AC14">
        <v>100</v>
      </c>
      <c r="AD14">
        <v>100</v>
      </c>
      <c r="AE14">
        <v>100</v>
      </c>
      <c r="AF14">
        <v>99.71</v>
      </c>
      <c r="AG14">
        <v>100</v>
      </c>
      <c r="AH14">
        <v>100</v>
      </c>
      <c r="AI14">
        <v>100</v>
      </c>
      <c r="AJ14">
        <v>100</v>
      </c>
    </row>
    <row r="15" spans="1:36">
      <c r="A15" t="s">
        <v>49</v>
      </c>
      <c r="B15">
        <v>1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T15">
        <v>100</v>
      </c>
      <c r="U15">
        <v>100</v>
      </c>
      <c r="V15">
        <v>100</v>
      </c>
      <c r="X15">
        <v>100</v>
      </c>
      <c r="Y15">
        <v>100</v>
      </c>
      <c r="Z15">
        <v>100</v>
      </c>
      <c r="AA15">
        <v>100</v>
      </c>
      <c r="AB15">
        <v>100</v>
      </c>
      <c r="AC15">
        <v>100</v>
      </c>
      <c r="AD15">
        <v>100</v>
      </c>
      <c r="AE15">
        <v>100</v>
      </c>
      <c r="AF15">
        <v>100</v>
      </c>
      <c r="AG15">
        <v>100</v>
      </c>
      <c r="AH15">
        <v>100</v>
      </c>
      <c r="AI15">
        <v>100</v>
      </c>
      <c r="AJ15">
        <v>100</v>
      </c>
    </row>
    <row r="16" spans="1:36">
      <c r="A16" t="s">
        <v>50</v>
      </c>
      <c r="B16">
        <v>1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T16">
        <v>100</v>
      </c>
      <c r="U16">
        <v>100</v>
      </c>
      <c r="V16">
        <v>100</v>
      </c>
      <c r="X16">
        <v>100</v>
      </c>
      <c r="Y16">
        <v>100</v>
      </c>
      <c r="Z16">
        <v>100</v>
      </c>
      <c r="AA16">
        <v>100</v>
      </c>
      <c r="AB16">
        <v>100</v>
      </c>
      <c r="AC16">
        <v>100</v>
      </c>
      <c r="AD16">
        <v>100</v>
      </c>
      <c r="AE16">
        <v>100</v>
      </c>
      <c r="AF16">
        <v>100</v>
      </c>
      <c r="AG16">
        <v>100</v>
      </c>
      <c r="AH16">
        <v>100</v>
      </c>
      <c r="AI16">
        <v>100</v>
      </c>
      <c r="AJ16">
        <v>100</v>
      </c>
    </row>
    <row r="17" spans="1:36">
      <c r="A17" t="s">
        <v>51</v>
      </c>
      <c r="B17">
        <v>1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T17">
        <v>100</v>
      </c>
      <c r="U17">
        <v>100</v>
      </c>
      <c r="V17">
        <v>100</v>
      </c>
      <c r="X17">
        <v>100</v>
      </c>
      <c r="Y17">
        <v>100</v>
      </c>
      <c r="Z17">
        <v>100</v>
      </c>
      <c r="AA17">
        <v>100</v>
      </c>
      <c r="AB17">
        <v>100</v>
      </c>
      <c r="AC17">
        <v>100</v>
      </c>
      <c r="AD17">
        <v>100</v>
      </c>
      <c r="AE17">
        <v>100</v>
      </c>
      <c r="AF17">
        <v>100</v>
      </c>
      <c r="AG17">
        <v>100</v>
      </c>
      <c r="AH17">
        <v>100</v>
      </c>
      <c r="AI17">
        <v>100</v>
      </c>
      <c r="AJ17">
        <v>100</v>
      </c>
    </row>
    <row r="18" spans="1:36">
      <c r="A18" t="s">
        <v>52</v>
      </c>
      <c r="B18">
        <v>1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T18">
        <v>100</v>
      </c>
      <c r="U18">
        <v>100</v>
      </c>
      <c r="V18">
        <v>100</v>
      </c>
      <c r="X18">
        <v>100</v>
      </c>
      <c r="Y18">
        <v>100</v>
      </c>
      <c r="Z18">
        <v>100</v>
      </c>
      <c r="AA18">
        <v>100</v>
      </c>
      <c r="AB18">
        <v>100</v>
      </c>
      <c r="AC18">
        <v>100</v>
      </c>
      <c r="AD18">
        <v>100</v>
      </c>
      <c r="AE18">
        <v>100</v>
      </c>
      <c r="AF18">
        <v>100</v>
      </c>
      <c r="AG18">
        <v>100</v>
      </c>
      <c r="AH18">
        <v>100</v>
      </c>
      <c r="AI18">
        <v>100</v>
      </c>
      <c r="AJ18">
        <v>100</v>
      </c>
    </row>
    <row r="19" spans="1:36">
      <c r="A19" t="s">
        <v>53</v>
      </c>
      <c r="B19">
        <v>1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T19">
        <v>100</v>
      </c>
      <c r="U19">
        <v>100</v>
      </c>
      <c r="V19">
        <v>100</v>
      </c>
      <c r="X19">
        <v>100</v>
      </c>
      <c r="Y19">
        <v>100</v>
      </c>
      <c r="Z19">
        <v>100</v>
      </c>
      <c r="AA19">
        <v>99.778999999999996</v>
      </c>
      <c r="AB19">
        <v>100</v>
      </c>
      <c r="AC19">
        <v>100</v>
      </c>
      <c r="AD19">
        <v>100</v>
      </c>
      <c r="AE19">
        <v>100</v>
      </c>
      <c r="AF19">
        <v>100</v>
      </c>
      <c r="AG19">
        <v>100</v>
      </c>
      <c r="AH19">
        <v>100</v>
      </c>
      <c r="AI19">
        <v>100</v>
      </c>
      <c r="AJ19">
        <v>100</v>
      </c>
    </row>
    <row r="20" spans="1:36">
      <c r="A20" t="s">
        <v>54</v>
      </c>
      <c r="B20">
        <v>1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T20">
        <v>100</v>
      </c>
      <c r="U20">
        <v>100</v>
      </c>
      <c r="V20">
        <v>100</v>
      </c>
      <c r="X20">
        <v>100</v>
      </c>
      <c r="Y20">
        <v>100</v>
      </c>
      <c r="Z20">
        <v>100</v>
      </c>
      <c r="AA20">
        <v>100</v>
      </c>
      <c r="AB20">
        <v>100</v>
      </c>
      <c r="AC20">
        <v>100</v>
      </c>
      <c r="AD20">
        <v>100</v>
      </c>
      <c r="AE20">
        <v>100</v>
      </c>
      <c r="AF20">
        <v>100</v>
      </c>
      <c r="AG20">
        <v>100</v>
      </c>
      <c r="AH20">
        <v>100</v>
      </c>
      <c r="AI20">
        <v>100</v>
      </c>
      <c r="AJ20">
        <v>100</v>
      </c>
    </row>
    <row r="21" spans="1:36">
      <c r="A21" t="s">
        <v>55</v>
      </c>
      <c r="B21">
        <v>1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T21">
        <v>100</v>
      </c>
      <c r="U21">
        <v>100</v>
      </c>
      <c r="V21">
        <v>100</v>
      </c>
      <c r="X21">
        <v>100</v>
      </c>
      <c r="Y21">
        <v>100</v>
      </c>
      <c r="Z21">
        <v>100</v>
      </c>
      <c r="AA21">
        <v>100</v>
      </c>
      <c r="AB21">
        <v>100</v>
      </c>
      <c r="AC21">
        <v>100</v>
      </c>
      <c r="AD21">
        <v>100</v>
      </c>
      <c r="AE21">
        <v>100</v>
      </c>
      <c r="AF21">
        <v>100</v>
      </c>
      <c r="AG21">
        <v>100</v>
      </c>
      <c r="AH21">
        <v>100</v>
      </c>
      <c r="AI21">
        <v>100</v>
      </c>
      <c r="AJ21">
        <v>100</v>
      </c>
    </row>
    <row r="22" spans="1:36">
      <c r="A22" t="s">
        <v>56</v>
      </c>
      <c r="B22">
        <v>1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Q22">
        <v>100</v>
      </c>
      <c r="R22">
        <v>100</v>
      </c>
      <c r="T22">
        <v>100</v>
      </c>
      <c r="U22">
        <v>100</v>
      </c>
      <c r="V22">
        <v>100</v>
      </c>
      <c r="X22">
        <v>100</v>
      </c>
      <c r="Y22">
        <v>100</v>
      </c>
      <c r="Z22">
        <v>100</v>
      </c>
      <c r="AA22">
        <v>100</v>
      </c>
      <c r="AB22">
        <v>100</v>
      </c>
      <c r="AC22">
        <v>100</v>
      </c>
      <c r="AD22">
        <v>100</v>
      </c>
      <c r="AE22">
        <v>100</v>
      </c>
      <c r="AF22">
        <v>100</v>
      </c>
      <c r="AG22">
        <v>100</v>
      </c>
      <c r="AH22">
        <v>100</v>
      </c>
      <c r="AI22">
        <v>100</v>
      </c>
      <c r="AJ22">
        <v>100</v>
      </c>
    </row>
    <row r="23" spans="1:36">
      <c r="A23" t="s">
        <v>57</v>
      </c>
      <c r="B23">
        <v>1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100</v>
      </c>
      <c r="Q23">
        <v>100</v>
      </c>
      <c r="R23">
        <v>100</v>
      </c>
      <c r="T23">
        <v>100</v>
      </c>
      <c r="U23">
        <v>100</v>
      </c>
      <c r="V23">
        <v>100</v>
      </c>
      <c r="X23">
        <v>100</v>
      </c>
      <c r="Y23">
        <v>100</v>
      </c>
      <c r="Z23">
        <v>100</v>
      </c>
      <c r="AA23">
        <v>100</v>
      </c>
      <c r="AB23">
        <v>100</v>
      </c>
      <c r="AC23">
        <v>100</v>
      </c>
      <c r="AD23">
        <v>100</v>
      </c>
      <c r="AE23">
        <v>100</v>
      </c>
      <c r="AF23">
        <v>100</v>
      </c>
      <c r="AG23">
        <v>100</v>
      </c>
      <c r="AH23">
        <v>100</v>
      </c>
      <c r="AI23">
        <v>100</v>
      </c>
      <c r="AJ23">
        <v>100</v>
      </c>
    </row>
    <row r="24" spans="1:36">
      <c r="A24" t="s">
        <v>58</v>
      </c>
      <c r="B24">
        <v>1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R24">
        <v>100</v>
      </c>
      <c r="T24">
        <v>100</v>
      </c>
      <c r="U24">
        <v>100</v>
      </c>
      <c r="V24">
        <v>100</v>
      </c>
      <c r="X24">
        <v>100</v>
      </c>
      <c r="Y24">
        <v>100</v>
      </c>
      <c r="Z24">
        <v>100</v>
      </c>
      <c r="AA24">
        <v>100</v>
      </c>
      <c r="AB24">
        <v>100</v>
      </c>
      <c r="AC24">
        <v>100</v>
      </c>
      <c r="AD24">
        <v>100</v>
      </c>
      <c r="AE24">
        <v>100</v>
      </c>
      <c r="AF24">
        <v>100</v>
      </c>
      <c r="AG24">
        <v>100</v>
      </c>
      <c r="AH24">
        <v>100</v>
      </c>
      <c r="AI24">
        <v>100</v>
      </c>
      <c r="AJ24">
        <v>100</v>
      </c>
    </row>
    <row r="25" spans="1:36">
      <c r="A25" t="s">
        <v>59</v>
      </c>
      <c r="B25">
        <v>1</v>
      </c>
      <c r="D25">
        <v>100</v>
      </c>
      <c r="E25">
        <v>100</v>
      </c>
      <c r="F25">
        <v>100</v>
      </c>
      <c r="G25">
        <v>100</v>
      </c>
      <c r="H25">
        <v>100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100</v>
      </c>
      <c r="Q25">
        <v>100</v>
      </c>
      <c r="R25">
        <v>100</v>
      </c>
      <c r="T25">
        <v>100</v>
      </c>
      <c r="U25">
        <v>100</v>
      </c>
      <c r="V25">
        <v>100</v>
      </c>
      <c r="X25">
        <v>100</v>
      </c>
      <c r="Y25">
        <v>100</v>
      </c>
      <c r="Z25">
        <v>100</v>
      </c>
      <c r="AA25">
        <v>99.810599999999994</v>
      </c>
      <c r="AB25">
        <v>100</v>
      </c>
      <c r="AC25">
        <v>100</v>
      </c>
      <c r="AD25">
        <v>100</v>
      </c>
      <c r="AE25">
        <v>100</v>
      </c>
      <c r="AF25">
        <v>100</v>
      </c>
      <c r="AG25">
        <v>100</v>
      </c>
      <c r="AH25">
        <v>100</v>
      </c>
      <c r="AI25">
        <v>100</v>
      </c>
      <c r="AJ25">
        <v>100</v>
      </c>
    </row>
    <row r="26" spans="1:36">
      <c r="A26" t="s">
        <v>60</v>
      </c>
      <c r="B26">
        <v>1</v>
      </c>
      <c r="D26">
        <v>100</v>
      </c>
      <c r="E26">
        <v>100</v>
      </c>
      <c r="F26">
        <v>100</v>
      </c>
      <c r="G26">
        <v>100</v>
      </c>
      <c r="H26">
        <v>100</v>
      </c>
      <c r="I26">
        <v>100</v>
      </c>
      <c r="J26">
        <v>100</v>
      </c>
      <c r="K26">
        <v>100</v>
      </c>
      <c r="L26">
        <v>100</v>
      </c>
      <c r="M26">
        <v>100</v>
      </c>
      <c r="N26">
        <v>100</v>
      </c>
      <c r="O26">
        <v>100</v>
      </c>
      <c r="P26">
        <v>100</v>
      </c>
      <c r="Q26">
        <v>100</v>
      </c>
      <c r="R26">
        <v>100</v>
      </c>
      <c r="T26">
        <v>100</v>
      </c>
      <c r="U26">
        <v>100</v>
      </c>
      <c r="V26">
        <v>100</v>
      </c>
      <c r="X26">
        <v>100</v>
      </c>
      <c r="Y26">
        <v>100</v>
      </c>
      <c r="Z26">
        <v>100</v>
      </c>
      <c r="AA26">
        <v>100</v>
      </c>
      <c r="AB26">
        <v>100</v>
      </c>
      <c r="AC26">
        <v>100</v>
      </c>
      <c r="AD26">
        <v>100</v>
      </c>
      <c r="AE26">
        <v>100</v>
      </c>
      <c r="AF26">
        <v>100</v>
      </c>
      <c r="AG26">
        <v>100</v>
      </c>
      <c r="AH26">
        <v>100</v>
      </c>
      <c r="AI26">
        <v>100</v>
      </c>
      <c r="AJ26">
        <v>100</v>
      </c>
    </row>
    <row r="27" spans="1:36">
      <c r="A27" t="s">
        <v>61</v>
      </c>
      <c r="B27">
        <v>1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>
        <v>100</v>
      </c>
      <c r="K27">
        <v>100</v>
      </c>
      <c r="L27">
        <v>100</v>
      </c>
      <c r="M27">
        <v>100</v>
      </c>
      <c r="N27">
        <v>100</v>
      </c>
      <c r="O27">
        <v>100</v>
      </c>
      <c r="P27">
        <v>100</v>
      </c>
      <c r="Q27">
        <v>100</v>
      </c>
      <c r="R27">
        <v>100</v>
      </c>
      <c r="T27">
        <v>100</v>
      </c>
      <c r="U27">
        <v>100</v>
      </c>
      <c r="V27">
        <v>100</v>
      </c>
      <c r="X27">
        <v>100</v>
      </c>
      <c r="Y27">
        <v>100</v>
      </c>
      <c r="Z27">
        <v>100</v>
      </c>
      <c r="AA27">
        <v>100</v>
      </c>
      <c r="AB27">
        <v>100</v>
      </c>
      <c r="AC27">
        <v>100</v>
      </c>
      <c r="AD27">
        <v>100</v>
      </c>
      <c r="AE27">
        <v>100</v>
      </c>
      <c r="AF27">
        <v>100</v>
      </c>
      <c r="AG27">
        <v>100</v>
      </c>
      <c r="AH27">
        <v>100</v>
      </c>
      <c r="AI27">
        <v>100</v>
      </c>
      <c r="AJ27">
        <v>100</v>
      </c>
    </row>
    <row r="28" spans="1:36">
      <c r="A28" t="s">
        <v>62</v>
      </c>
      <c r="B28">
        <v>1</v>
      </c>
      <c r="D28">
        <v>100</v>
      </c>
      <c r="E28">
        <v>100</v>
      </c>
      <c r="F28">
        <v>100</v>
      </c>
      <c r="G28">
        <v>100</v>
      </c>
      <c r="H28">
        <v>100</v>
      </c>
      <c r="I28">
        <v>100</v>
      </c>
      <c r="J28">
        <v>100</v>
      </c>
      <c r="K28">
        <v>100</v>
      </c>
      <c r="L28">
        <v>100</v>
      </c>
      <c r="M28">
        <v>100</v>
      </c>
      <c r="N28">
        <v>100</v>
      </c>
      <c r="O28">
        <v>100</v>
      </c>
      <c r="P28">
        <v>100</v>
      </c>
      <c r="Q28">
        <v>100</v>
      </c>
      <c r="R28">
        <v>100</v>
      </c>
      <c r="T28">
        <v>100</v>
      </c>
      <c r="U28">
        <v>100</v>
      </c>
      <c r="V28">
        <v>100</v>
      </c>
      <c r="X28">
        <v>100</v>
      </c>
      <c r="Y28">
        <v>100</v>
      </c>
      <c r="Z28">
        <v>100</v>
      </c>
      <c r="AA28">
        <v>100</v>
      </c>
      <c r="AB28">
        <v>100</v>
      </c>
      <c r="AC28">
        <v>100</v>
      </c>
      <c r="AD28">
        <v>100</v>
      </c>
      <c r="AE28">
        <v>100</v>
      </c>
      <c r="AF28">
        <v>100</v>
      </c>
      <c r="AG28">
        <v>100</v>
      </c>
      <c r="AH28">
        <v>100</v>
      </c>
      <c r="AI28">
        <v>100</v>
      </c>
      <c r="AJ28">
        <v>100</v>
      </c>
    </row>
    <row r="29" spans="1:36">
      <c r="A29" t="s">
        <v>63</v>
      </c>
      <c r="B29">
        <v>1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100</v>
      </c>
      <c r="J29">
        <v>100</v>
      </c>
      <c r="K29">
        <v>100</v>
      </c>
      <c r="L29">
        <v>100</v>
      </c>
      <c r="M29">
        <v>100</v>
      </c>
      <c r="N29">
        <v>100</v>
      </c>
      <c r="O29">
        <v>100</v>
      </c>
      <c r="P29">
        <v>100</v>
      </c>
      <c r="Q29">
        <v>100</v>
      </c>
      <c r="R29">
        <v>100</v>
      </c>
      <c r="T29">
        <v>100</v>
      </c>
      <c r="U29">
        <v>100</v>
      </c>
      <c r="V29">
        <v>100</v>
      </c>
      <c r="X29">
        <v>100</v>
      </c>
      <c r="Y29">
        <v>100</v>
      </c>
      <c r="Z29">
        <v>100</v>
      </c>
      <c r="AA29">
        <v>99.968400000000003</v>
      </c>
      <c r="AB29">
        <v>100</v>
      </c>
      <c r="AC29">
        <v>100</v>
      </c>
      <c r="AD29">
        <v>100</v>
      </c>
      <c r="AE29">
        <v>100</v>
      </c>
      <c r="AF29">
        <v>100</v>
      </c>
      <c r="AG29">
        <v>100</v>
      </c>
      <c r="AH29">
        <v>100</v>
      </c>
      <c r="AI29">
        <v>100</v>
      </c>
      <c r="AJ29">
        <v>100</v>
      </c>
    </row>
    <row r="30" spans="1:36">
      <c r="A30" t="s">
        <v>64</v>
      </c>
      <c r="B30">
        <v>1</v>
      </c>
      <c r="D30">
        <v>100</v>
      </c>
      <c r="E30">
        <v>100</v>
      </c>
      <c r="F30">
        <v>100</v>
      </c>
      <c r="G30">
        <v>100</v>
      </c>
      <c r="H30">
        <v>100</v>
      </c>
      <c r="I30">
        <v>100</v>
      </c>
      <c r="J30">
        <v>100</v>
      </c>
      <c r="K30">
        <v>100</v>
      </c>
      <c r="L30">
        <v>100</v>
      </c>
      <c r="M30">
        <v>100</v>
      </c>
      <c r="N30">
        <v>100</v>
      </c>
      <c r="O30">
        <v>100</v>
      </c>
      <c r="P30">
        <v>100</v>
      </c>
      <c r="Q30">
        <v>100</v>
      </c>
      <c r="R30">
        <v>100</v>
      </c>
      <c r="T30">
        <v>100</v>
      </c>
      <c r="U30">
        <v>100</v>
      </c>
      <c r="V30">
        <v>100</v>
      </c>
      <c r="X30">
        <v>100</v>
      </c>
      <c r="Y30">
        <v>100</v>
      </c>
      <c r="Z30">
        <v>100</v>
      </c>
      <c r="AA30">
        <v>99.968400000000003</v>
      </c>
      <c r="AB30">
        <v>100</v>
      </c>
      <c r="AC30">
        <v>100</v>
      </c>
      <c r="AD30">
        <v>100</v>
      </c>
      <c r="AE30">
        <v>100</v>
      </c>
      <c r="AF30">
        <v>100</v>
      </c>
      <c r="AG30">
        <v>100</v>
      </c>
      <c r="AH30">
        <v>100</v>
      </c>
      <c r="AI30">
        <v>100</v>
      </c>
      <c r="AJ30">
        <v>100</v>
      </c>
    </row>
    <row r="31" spans="1:36">
      <c r="A31" t="s">
        <v>65</v>
      </c>
      <c r="B31">
        <v>1</v>
      </c>
      <c r="D31">
        <v>100</v>
      </c>
      <c r="E31">
        <v>100</v>
      </c>
      <c r="F31">
        <v>100</v>
      </c>
      <c r="G31">
        <v>100</v>
      </c>
      <c r="H31">
        <v>100</v>
      </c>
      <c r="I31">
        <v>100</v>
      </c>
      <c r="J31">
        <v>100</v>
      </c>
      <c r="K31">
        <v>100</v>
      </c>
      <c r="L31">
        <v>100</v>
      </c>
      <c r="M31">
        <v>100</v>
      </c>
      <c r="N31">
        <v>100</v>
      </c>
      <c r="O31">
        <v>100</v>
      </c>
      <c r="P31">
        <v>100</v>
      </c>
      <c r="Q31">
        <v>100</v>
      </c>
      <c r="R31">
        <v>100</v>
      </c>
      <c r="T31">
        <v>100</v>
      </c>
      <c r="U31">
        <v>100</v>
      </c>
      <c r="V31">
        <v>100</v>
      </c>
      <c r="X31">
        <v>100</v>
      </c>
      <c r="Y31">
        <v>100</v>
      </c>
      <c r="Z31">
        <v>100</v>
      </c>
      <c r="AA31">
        <v>100</v>
      </c>
      <c r="AB31">
        <v>100</v>
      </c>
      <c r="AC31">
        <v>100</v>
      </c>
      <c r="AD31">
        <v>100</v>
      </c>
      <c r="AE31">
        <v>100</v>
      </c>
      <c r="AF31">
        <v>100</v>
      </c>
      <c r="AG31">
        <v>100</v>
      </c>
      <c r="AH31">
        <v>100</v>
      </c>
      <c r="AI31">
        <v>100</v>
      </c>
      <c r="AJ31">
        <v>100</v>
      </c>
    </row>
    <row r="32" spans="1:36">
      <c r="A32" t="s">
        <v>66</v>
      </c>
      <c r="B32">
        <v>1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v>100</v>
      </c>
      <c r="M32">
        <v>100</v>
      </c>
      <c r="N32">
        <v>100</v>
      </c>
      <c r="O32">
        <v>100</v>
      </c>
      <c r="P32">
        <v>100</v>
      </c>
      <c r="Q32">
        <v>100</v>
      </c>
      <c r="R32">
        <v>100</v>
      </c>
      <c r="T32">
        <v>100</v>
      </c>
      <c r="U32">
        <v>99.450400000000002</v>
      </c>
      <c r="V32">
        <v>100</v>
      </c>
      <c r="X32">
        <v>100</v>
      </c>
      <c r="Y32">
        <v>100</v>
      </c>
      <c r="Z32">
        <v>99.848799999999997</v>
      </c>
      <c r="AA32">
        <v>99.968400000000003</v>
      </c>
      <c r="AB32">
        <v>100</v>
      </c>
      <c r="AC32">
        <v>100</v>
      </c>
      <c r="AD32">
        <v>100</v>
      </c>
      <c r="AE32">
        <v>98.639700000000005</v>
      </c>
      <c r="AF32">
        <v>100</v>
      </c>
      <c r="AG32">
        <v>100</v>
      </c>
      <c r="AH32">
        <v>88.7119</v>
      </c>
      <c r="AI32">
        <v>0</v>
      </c>
      <c r="AJ32">
        <v>57.112699999999997</v>
      </c>
    </row>
    <row r="33" spans="1:36">
      <c r="A33" t="s">
        <v>67</v>
      </c>
      <c r="B33">
        <v>1</v>
      </c>
      <c r="D33">
        <v>100</v>
      </c>
      <c r="E33">
        <v>98.929299999999998</v>
      </c>
      <c r="F33">
        <v>100</v>
      </c>
      <c r="G33">
        <v>100</v>
      </c>
      <c r="H33">
        <v>100</v>
      </c>
      <c r="I33">
        <v>100</v>
      </c>
      <c r="J33">
        <v>100</v>
      </c>
      <c r="K33">
        <v>100</v>
      </c>
      <c r="L33">
        <v>100</v>
      </c>
      <c r="M33">
        <v>100</v>
      </c>
      <c r="N33">
        <v>100</v>
      </c>
      <c r="O33">
        <v>100</v>
      </c>
      <c r="P33">
        <v>100</v>
      </c>
      <c r="Q33">
        <v>100</v>
      </c>
      <c r="R33">
        <v>100</v>
      </c>
      <c r="T33">
        <v>100</v>
      </c>
      <c r="U33">
        <v>100</v>
      </c>
      <c r="V33">
        <v>100</v>
      </c>
      <c r="X33">
        <v>100</v>
      </c>
      <c r="Y33">
        <v>100</v>
      </c>
      <c r="Z33">
        <v>100</v>
      </c>
      <c r="AA33">
        <v>99.873699999999999</v>
      </c>
      <c r="AB33">
        <v>100</v>
      </c>
      <c r="AC33">
        <v>100</v>
      </c>
      <c r="AD33">
        <v>100</v>
      </c>
      <c r="AE33">
        <v>97.184399999999997</v>
      </c>
      <c r="AF33">
        <v>98.840199999999996</v>
      </c>
      <c r="AG33">
        <v>97.811800000000005</v>
      </c>
      <c r="AH33">
        <v>100</v>
      </c>
      <c r="AI33">
        <v>100</v>
      </c>
      <c r="AJ33">
        <v>99.849299999999999</v>
      </c>
    </row>
    <row r="34" spans="1:36">
      <c r="A34" t="s">
        <v>68</v>
      </c>
      <c r="B34">
        <v>1</v>
      </c>
      <c r="D34">
        <v>100</v>
      </c>
      <c r="E34">
        <v>100</v>
      </c>
      <c r="F34">
        <v>100</v>
      </c>
      <c r="G34">
        <v>100</v>
      </c>
      <c r="H34">
        <v>100</v>
      </c>
      <c r="I34">
        <v>100</v>
      </c>
      <c r="J34">
        <v>100</v>
      </c>
      <c r="K34">
        <v>100</v>
      </c>
      <c r="L34">
        <v>100</v>
      </c>
      <c r="M34">
        <v>100</v>
      </c>
      <c r="N34">
        <v>100</v>
      </c>
      <c r="O34">
        <v>100</v>
      </c>
      <c r="P34">
        <v>100</v>
      </c>
      <c r="Q34">
        <v>100</v>
      </c>
      <c r="R34">
        <v>100</v>
      </c>
      <c r="T34">
        <v>100</v>
      </c>
      <c r="U34">
        <v>100</v>
      </c>
      <c r="V34">
        <v>100</v>
      </c>
      <c r="X34">
        <v>100</v>
      </c>
      <c r="Y34">
        <v>100</v>
      </c>
      <c r="Z34">
        <v>100</v>
      </c>
      <c r="AA34">
        <v>100</v>
      </c>
      <c r="AB34">
        <v>100</v>
      </c>
      <c r="AC34">
        <v>100</v>
      </c>
      <c r="AD34">
        <v>100</v>
      </c>
      <c r="AE34">
        <v>91.774799999999999</v>
      </c>
      <c r="AF34">
        <v>100</v>
      </c>
      <c r="AG34">
        <v>100</v>
      </c>
      <c r="AH34">
        <v>100</v>
      </c>
      <c r="AI34">
        <v>100</v>
      </c>
      <c r="AJ34">
        <v>100</v>
      </c>
    </row>
    <row r="35" spans="1:36">
      <c r="A35" t="s">
        <v>69</v>
      </c>
      <c r="B35">
        <v>1</v>
      </c>
      <c r="D35">
        <v>100</v>
      </c>
      <c r="E35">
        <v>100</v>
      </c>
      <c r="F35">
        <v>100</v>
      </c>
      <c r="G35">
        <v>100</v>
      </c>
      <c r="H35">
        <v>100</v>
      </c>
      <c r="I35">
        <v>100</v>
      </c>
      <c r="J35">
        <v>100</v>
      </c>
      <c r="K35">
        <v>100</v>
      </c>
      <c r="L35">
        <v>100</v>
      </c>
      <c r="M35">
        <v>100</v>
      </c>
      <c r="N35">
        <v>100</v>
      </c>
      <c r="O35">
        <v>100</v>
      </c>
      <c r="P35">
        <v>100</v>
      </c>
      <c r="Q35">
        <v>100</v>
      </c>
      <c r="R35">
        <v>100</v>
      </c>
      <c r="T35">
        <v>100</v>
      </c>
      <c r="U35">
        <v>100</v>
      </c>
      <c r="V35">
        <v>100</v>
      </c>
      <c r="X35">
        <v>100</v>
      </c>
      <c r="Y35">
        <v>100</v>
      </c>
      <c r="Z35">
        <v>100</v>
      </c>
      <c r="AA35">
        <v>100</v>
      </c>
      <c r="AB35">
        <v>100</v>
      </c>
      <c r="AC35">
        <v>100</v>
      </c>
      <c r="AD35">
        <v>100</v>
      </c>
      <c r="AE35">
        <v>91.743099999999998</v>
      </c>
      <c r="AF35">
        <v>100</v>
      </c>
      <c r="AG35">
        <v>100</v>
      </c>
      <c r="AH35">
        <v>100</v>
      </c>
      <c r="AI35">
        <v>100</v>
      </c>
      <c r="AJ35">
        <v>100</v>
      </c>
    </row>
    <row r="36" spans="1:36">
      <c r="A36" t="s">
        <v>70</v>
      </c>
      <c r="B36">
        <v>1</v>
      </c>
      <c r="D36">
        <v>93.849400000000003</v>
      </c>
      <c r="E36">
        <v>100</v>
      </c>
      <c r="F36">
        <v>100</v>
      </c>
      <c r="G36">
        <v>100</v>
      </c>
      <c r="H36">
        <v>100</v>
      </c>
      <c r="I36">
        <v>100</v>
      </c>
      <c r="J36">
        <v>100</v>
      </c>
      <c r="K36">
        <v>100</v>
      </c>
      <c r="L36">
        <v>100</v>
      </c>
      <c r="M36">
        <v>100</v>
      </c>
      <c r="N36">
        <v>100</v>
      </c>
      <c r="O36">
        <v>100</v>
      </c>
      <c r="P36">
        <v>100</v>
      </c>
      <c r="Q36">
        <v>100</v>
      </c>
      <c r="R36">
        <v>100</v>
      </c>
      <c r="T36">
        <v>100</v>
      </c>
      <c r="U36">
        <v>100</v>
      </c>
      <c r="V36">
        <v>100</v>
      </c>
      <c r="X36">
        <v>100</v>
      </c>
      <c r="Y36">
        <v>100</v>
      </c>
      <c r="Z36">
        <v>100</v>
      </c>
      <c r="AA36">
        <v>99.431799999999996</v>
      </c>
      <c r="AB36">
        <v>100</v>
      </c>
      <c r="AC36">
        <v>100</v>
      </c>
      <c r="AD36">
        <v>95.851100000000002</v>
      </c>
      <c r="AE36">
        <v>100</v>
      </c>
      <c r="AF36">
        <v>67.542199999999994</v>
      </c>
      <c r="AG36">
        <v>100</v>
      </c>
      <c r="AH36">
        <v>100</v>
      </c>
      <c r="AI36">
        <v>100</v>
      </c>
      <c r="AJ36">
        <v>100</v>
      </c>
    </row>
    <row r="37" spans="1:36">
      <c r="A37" t="s">
        <v>71</v>
      </c>
      <c r="B37">
        <v>1</v>
      </c>
      <c r="D37">
        <v>99.602199999999996</v>
      </c>
      <c r="E37">
        <v>96.502499999999998</v>
      </c>
      <c r="F37">
        <v>100</v>
      </c>
      <c r="G37">
        <v>100</v>
      </c>
      <c r="H37">
        <v>100</v>
      </c>
      <c r="I37">
        <v>100</v>
      </c>
      <c r="J37">
        <v>100</v>
      </c>
      <c r="K37">
        <v>100</v>
      </c>
      <c r="L37">
        <v>100</v>
      </c>
      <c r="M37">
        <v>100</v>
      </c>
      <c r="N37">
        <v>100</v>
      </c>
      <c r="O37">
        <v>100</v>
      </c>
      <c r="P37">
        <v>100</v>
      </c>
      <c r="Q37">
        <v>100</v>
      </c>
      <c r="R37">
        <v>100</v>
      </c>
      <c r="T37">
        <v>100</v>
      </c>
      <c r="U37">
        <v>100</v>
      </c>
      <c r="V37">
        <v>100</v>
      </c>
      <c r="X37">
        <v>100</v>
      </c>
      <c r="Y37">
        <v>100</v>
      </c>
      <c r="Z37">
        <v>100</v>
      </c>
      <c r="AA37">
        <v>98.295500000000004</v>
      </c>
      <c r="AB37">
        <v>100</v>
      </c>
      <c r="AC37">
        <v>100</v>
      </c>
      <c r="AD37">
        <v>95.851100000000002</v>
      </c>
      <c r="AE37">
        <v>100</v>
      </c>
      <c r="AF37">
        <v>58.877699999999997</v>
      </c>
      <c r="AG37">
        <v>100</v>
      </c>
      <c r="AH37">
        <v>100</v>
      </c>
      <c r="AI37">
        <v>100</v>
      </c>
      <c r="AJ37">
        <v>100</v>
      </c>
    </row>
    <row r="38" spans="1:36">
      <c r="A38" t="s">
        <v>72</v>
      </c>
      <c r="B38">
        <v>1</v>
      </c>
      <c r="D38">
        <v>100</v>
      </c>
      <c r="E38">
        <v>96.502499999999998</v>
      </c>
      <c r="F38">
        <v>100</v>
      </c>
      <c r="G38">
        <v>100</v>
      </c>
      <c r="H38">
        <v>100</v>
      </c>
      <c r="I38">
        <v>100</v>
      </c>
      <c r="J38">
        <v>100</v>
      </c>
      <c r="K38">
        <v>100</v>
      </c>
      <c r="L38">
        <v>100</v>
      </c>
      <c r="M38">
        <v>100</v>
      </c>
      <c r="N38">
        <v>100</v>
      </c>
      <c r="O38">
        <v>100</v>
      </c>
      <c r="P38">
        <v>100</v>
      </c>
      <c r="Q38">
        <v>100</v>
      </c>
      <c r="R38">
        <v>100</v>
      </c>
      <c r="T38">
        <v>100</v>
      </c>
      <c r="U38">
        <v>100</v>
      </c>
      <c r="V38">
        <v>100</v>
      </c>
      <c r="X38">
        <v>100</v>
      </c>
      <c r="Y38">
        <v>100</v>
      </c>
      <c r="Z38">
        <v>100</v>
      </c>
      <c r="AA38">
        <v>99.652799999999999</v>
      </c>
      <c r="AB38">
        <v>100</v>
      </c>
      <c r="AC38">
        <v>100</v>
      </c>
      <c r="AD38">
        <v>100</v>
      </c>
      <c r="AE38">
        <v>100</v>
      </c>
      <c r="AF38">
        <v>56.216999999999999</v>
      </c>
      <c r="AG38">
        <v>100</v>
      </c>
      <c r="AH38">
        <v>100</v>
      </c>
      <c r="AI38">
        <v>100</v>
      </c>
      <c r="AJ38">
        <v>100</v>
      </c>
    </row>
    <row r="39" spans="1:36">
      <c r="A39" t="s">
        <v>73</v>
      </c>
      <c r="B39">
        <v>1</v>
      </c>
      <c r="D39">
        <v>97.4602</v>
      </c>
      <c r="E39">
        <v>100</v>
      </c>
      <c r="F39">
        <v>100</v>
      </c>
      <c r="G39">
        <v>100</v>
      </c>
      <c r="H39">
        <v>100</v>
      </c>
      <c r="I39">
        <v>100</v>
      </c>
      <c r="J39">
        <v>100</v>
      </c>
      <c r="K39">
        <v>100</v>
      </c>
      <c r="L39">
        <v>100</v>
      </c>
      <c r="M39">
        <v>100</v>
      </c>
      <c r="N39">
        <v>100</v>
      </c>
      <c r="O39">
        <v>100</v>
      </c>
      <c r="P39">
        <v>100</v>
      </c>
      <c r="Q39">
        <v>100</v>
      </c>
      <c r="R39">
        <v>100</v>
      </c>
      <c r="T39">
        <v>100</v>
      </c>
      <c r="U39">
        <v>100</v>
      </c>
      <c r="V39">
        <v>100</v>
      </c>
      <c r="X39">
        <v>100</v>
      </c>
      <c r="Y39">
        <v>100</v>
      </c>
      <c r="Z39">
        <v>100</v>
      </c>
      <c r="AA39">
        <v>100</v>
      </c>
      <c r="AB39">
        <v>100</v>
      </c>
      <c r="AC39">
        <v>100</v>
      </c>
      <c r="AD39">
        <v>98.590400000000002</v>
      </c>
      <c r="AE39">
        <v>95.539400000000001</v>
      </c>
      <c r="AF39">
        <v>56.216999999999999</v>
      </c>
      <c r="AG39">
        <v>100</v>
      </c>
      <c r="AH39">
        <v>100</v>
      </c>
      <c r="AI39">
        <v>100</v>
      </c>
      <c r="AJ39">
        <v>100</v>
      </c>
    </row>
    <row r="40" spans="1:36">
      <c r="A40" t="s">
        <v>74</v>
      </c>
      <c r="B40">
        <v>1</v>
      </c>
      <c r="D40">
        <v>93.604699999999994</v>
      </c>
      <c r="E40">
        <v>100</v>
      </c>
      <c r="F40">
        <v>100</v>
      </c>
      <c r="G40">
        <v>100</v>
      </c>
      <c r="H40">
        <v>100</v>
      </c>
      <c r="I40">
        <v>100</v>
      </c>
      <c r="J40">
        <v>100</v>
      </c>
      <c r="K40">
        <v>100</v>
      </c>
      <c r="L40">
        <v>100</v>
      </c>
      <c r="M40">
        <v>100</v>
      </c>
      <c r="N40">
        <v>100</v>
      </c>
      <c r="O40">
        <v>100</v>
      </c>
      <c r="P40">
        <v>100</v>
      </c>
      <c r="Q40">
        <v>100</v>
      </c>
      <c r="R40">
        <v>100</v>
      </c>
      <c r="T40">
        <v>100</v>
      </c>
      <c r="U40">
        <v>100</v>
      </c>
      <c r="V40">
        <v>100</v>
      </c>
      <c r="X40">
        <v>100</v>
      </c>
      <c r="Y40">
        <v>100</v>
      </c>
      <c r="Z40">
        <v>100</v>
      </c>
      <c r="AA40">
        <v>100</v>
      </c>
      <c r="AB40">
        <v>100</v>
      </c>
      <c r="AC40">
        <v>100</v>
      </c>
      <c r="AD40">
        <v>98.617000000000004</v>
      </c>
      <c r="AE40">
        <v>91.711500000000001</v>
      </c>
      <c r="AF40">
        <v>54.1873</v>
      </c>
      <c r="AG40">
        <v>100</v>
      </c>
      <c r="AH40">
        <v>100</v>
      </c>
      <c r="AI40">
        <v>100</v>
      </c>
      <c r="AJ40">
        <v>100</v>
      </c>
    </row>
    <row r="41" spans="1:36">
      <c r="A41" t="s">
        <v>75</v>
      </c>
      <c r="B41">
        <v>1</v>
      </c>
      <c r="D41">
        <v>100</v>
      </c>
      <c r="E41">
        <v>100</v>
      </c>
      <c r="F41">
        <v>100</v>
      </c>
      <c r="G41">
        <v>100</v>
      </c>
      <c r="H41">
        <v>100</v>
      </c>
      <c r="I41">
        <v>100</v>
      </c>
      <c r="J41">
        <v>100</v>
      </c>
      <c r="K41">
        <v>100</v>
      </c>
      <c r="L41">
        <v>100</v>
      </c>
      <c r="M41">
        <v>100</v>
      </c>
      <c r="N41">
        <v>100</v>
      </c>
      <c r="O41">
        <v>100</v>
      </c>
      <c r="P41">
        <v>100</v>
      </c>
      <c r="Q41">
        <v>100</v>
      </c>
      <c r="R41">
        <v>100</v>
      </c>
      <c r="T41">
        <v>100</v>
      </c>
      <c r="U41">
        <v>100</v>
      </c>
      <c r="V41">
        <v>100</v>
      </c>
      <c r="X41">
        <v>100</v>
      </c>
      <c r="Y41">
        <v>100</v>
      </c>
      <c r="Z41">
        <v>100</v>
      </c>
      <c r="AA41">
        <v>100</v>
      </c>
      <c r="AB41">
        <v>100</v>
      </c>
      <c r="AC41">
        <v>100</v>
      </c>
      <c r="AD41">
        <v>100</v>
      </c>
      <c r="AE41">
        <v>91.521699999999996</v>
      </c>
      <c r="AF41">
        <v>100</v>
      </c>
      <c r="AG41">
        <v>100</v>
      </c>
      <c r="AH41">
        <v>100</v>
      </c>
      <c r="AI41">
        <v>100</v>
      </c>
      <c r="AJ41">
        <v>100</v>
      </c>
    </row>
    <row r="42" spans="1:36">
      <c r="A42" t="s">
        <v>76</v>
      </c>
      <c r="B42">
        <v>1</v>
      </c>
      <c r="D42">
        <v>100</v>
      </c>
      <c r="E42">
        <v>100</v>
      </c>
      <c r="F42">
        <v>100</v>
      </c>
      <c r="G42">
        <v>100</v>
      </c>
      <c r="H42">
        <v>100</v>
      </c>
      <c r="I42">
        <v>100</v>
      </c>
      <c r="J42">
        <v>100</v>
      </c>
      <c r="K42">
        <v>100</v>
      </c>
      <c r="L42">
        <v>100</v>
      </c>
      <c r="M42">
        <v>100</v>
      </c>
      <c r="N42">
        <v>100</v>
      </c>
      <c r="O42">
        <v>100</v>
      </c>
      <c r="P42">
        <v>100</v>
      </c>
      <c r="Q42">
        <v>100</v>
      </c>
      <c r="R42">
        <v>100</v>
      </c>
      <c r="T42">
        <v>100</v>
      </c>
      <c r="U42">
        <v>100</v>
      </c>
      <c r="V42">
        <v>100</v>
      </c>
      <c r="X42">
        <v>100</v>
      </c>
      <c r="Y42">
        <v>100</v>
      </c>
      <c r="Z42">
        <v>100</v>
      </c>
      <c r="AA42">
        <v>100</v>
      </c>
      <c r="AB42">
        <v>100</v>
      </c>
      <c r="AC42">
        <v>100</v>
      </c>
      <c r="AD42">
        <v>100</v>
      </c>
      <c r="AE42">
        <v>91.395099999999999</v>
      </c>
      <c r="AF42">
        <v>100</v>
      </c>
      <c r="AG42">
        <v>100</v>
      </c>
      <c r="AH42">
        <v>100</v>
      </c>
      <c r="AI42">
        <v>100</v>
      </c>
      <c r="AJ42">
        <v>100</v>
      </c>
    </row>
    <row r="43" spans="1:36">
      <c r="A43" t="s">
        <v>77</v>
      </c>
      <c r="B43">
        <v>1</v>
      </c>
      <c r="D43">
        <v>100</v>
      </c>
      <c r="E43">
        <v>96.502499999999998</v>
      </c>
      <c r="F43">
        <v>100</v>
      </c>
      <c r="G43">
        <v>100</v>
      </c>
      <c r="H43">
        <v>100</v>
      </c>
      <c r="I43">
        <v>100</v>
      </c>
      <c r="J43">
        <v>100</v>
      </c>
      <c r="K43">
        <v>100</v>
      </c>
      <c r="L43">
        <v>100</v>
      </c>
      <c r="M43">
        <v>100</v>
      </c>
      <c r="N43">
        <v>100</v>
      </c>
      <c r="O43">
        <v>100</v>
      </c>
      <c r="P43">
        <v>100</v>
      </c>
      <c r="Q43">
        <v>100</v>
      </c>
      <c r="R43">
        <v>100</v>
      </c>
      <c r="T43">
        <v>100</v>
      </c>
      <c r="U43">
        <v>100</v>
      </c>
      <c r="V43">
        <v>100</v>
      </c>
      <c r="X43">
        <v>100</v>
      </c>
      <c r="Y43">
        <v>100</v>
      </c>
      <c r="Z43">
        <v>100</v>
      </c>
      <c r="AA43">
        <v>100</v>
      </c>
      <c r="AB43">
        <v>100</v>
      </c>
      <c r="AC43">
        <v>100</v>
      </c>
      <c r="AD43">
        <v>100</v>
      </c>
      <c r="AE43">
        <v>100</v>
      </c>
      <c r="AF43">
        <v>100</v>
      </c>
      <c r="AG43">
        <v>100</v>
      </c>
      <c r="AH43">
        <v>100</v>
      </c>
      <c r="AI43">
        <v>100</v>
      </c>
      <c r="AJ43">
        <v>100</v>
      </c>
    </row>
    <row r="44" spans="1:36">
      <c r="A44" t="s">
        <v>78</v>
      </c>
      <c r="B44">
        <v>1</v>
      </c>
      <c r="D44">
        <v>100</v>
      </c>
      <c r="E44">
        <v>96.502499999999998</v>
      </c>
      <c r="F44">
        <v>100</v>
      </c>
      <c r="G44">
        <v>100</v>
      </c>
      <c r="H44">
        <v>100</v>
      </c>
      <c r="I44">
        <v>100</v>
      </c>
      <c r="J44">
        <v>100</v>
      </c>
      <c r="K44">
        <v>100</v>
      </c>
      <c r="L44">
        <v>100</v>
      </c>
      <c r="M44">
        <v>100</v>
      </c>
      <c r="N44">
        <v>100</v>
      </c>
      <c r="O44">
        <v>100</v>
      </c>
      <c r="P44">
        <v>100</v>
      </c>
      <c r="Q44">
        <v>100</v>
      </c>
      <c r="R44">
        <v>100</v>
      </c>
      <c r="T44">
        <v>100</v>
      </c>
      <c r="U44">
        <v>100</v>
      </c>
      <c r="V44">
        <v>100</v>
      </c>
      <c r="X44">
        <v>100</v>
      </c>
      <c r="Y44">
        <v>100</v>
      </c>
      <c r="Z44">
        <v>100</v>
      </c>
      <c r="AA44">
        <v>99.558099999999996</v>
      </c>
      <c r="AB44">
        <v>100</v>
      </c>
      <c r="AC44">
        <v>100</v>
      </c>
      <c r="AD44">
        <v>100</v>
      </c>
      <c r="AE44">
        <v>100</v>
      </c>
      <c r="AF44">
        <v>99.539500000000004</v>
      </c>
      <c r="AG44">
        <v>100</v>
      </c>
      <c r="AH44">
        <v>100</v>
      </c>
      <c r="AI44">
        <v>100</v>
      </c>
      <c r="AJ44">
        <v>100</v>
      </c>
    </row>
    <row r="45" spans="1:36">
      <c r="A45" t="s">
        <v>79</v>
      </c>
      <c r="B45">
        <v>1</v>
      </c>
      <c r="D45">
        <v>100</v>
      </c>
      <c r="E45">
        <v>96.502499999999998</v>
      </c>
      <c r="F45">
        <v>100</v>
      </c>
      <c r="G45">
        <v>100</v>
      </c>
      <c r="H45">
        <v>100</v>
      </c>
      <c r="I45">
        <v>100</v>
      </c>
      <c r="J45">
        <v>100</v>
      </c>
      <c r="K45">
        <v>100</v>
      </c>
      <c r="L45">
        <v>100</v>
      </c>
      <c r="M45">
        <v>100</v>
      </c>
      <c r="N45">
        <v>100</v>
      </c>
      <c r="O45">
        <v>100</v>
      </c>
      <c r="P45">
        <v>100</v>
      </c>
      <c r="Q45">
        <v>100</v>
      </c>
      <c r="R45">
        <v>100</v>
      </c>
      <c r="T45">
        <v>100</v>
      </c>
      <c r="U45">
        <v>100</v>
      </c>
      <c r="V45">
        <v>100</v>
      </c>
      <c r="X45">
        <v>100</v>
      </c>
      <c r="Y45">
        <v>100</v>
      </c>
      <c r="Z45">
        <v>100</v>
      </c>
      <c r="AA45">
        <v>99.968400000000003</v>
      </c>
      <c r="AB45">
        <v>100</v>
      </c>
      <c r="AC45">
        <v>100</v>
      </c>
      <c r="AD45">
        <v>100</v>
      </c>
      <c r="AE45">
        <v>100</v>
      </c>
      <c r="AF45">
        <v>100</v>
      </c>
      <c r="AG45">
        <v>100</v>
      </c>
      <c r="AH45">
        <v>100</v>
      </c>
      <c r="AI45">
        <v>100</v>
      </c>
      <c r="AJ45">
        <v>100</v>
      </c>
    </row>
    <row r="46" spans="1:36">
      <c r="A46" t="s">
        <v>80</v>
      </c>
      <c r="B46">
        <v>1</v>
      </c>
      <c r="D46">
        <v>95.348799999999997</v>
      </c>
      <c r="E46">
        <v>96.502499999999998</v>
      </c>
      <c r="F46">
        <v>100</v>
      </c>
      <c r="G46">
        <v>100</v>
      </c>
      <c r="H46">
        <v>100</v>
      </c>
      <c r="I46">
        <v>100</v>
      </c>
      <c r="J46">
        <v>100</v>
      </c>
      <c r="K46">
        <v>100</v>
      </c>
      <c r="L46">
        <v>100</v>
      </c>
      <c r="M46">
        <v>100</v>
      </c>
      <c r="N46">
        <v>100</v>
      </c>
      <c r="O46">
        <v>100</v>
      </c>
      <c r="P46">
        <v>100</v>
      </c>
      <c r="Q46">
        <v>100</v>
      </c>
      <c r="R46">
        <v>100</v>
      </c>
      <c r="T46">
        <v>100</v>
      </c>
      <c r="U46">
        <v>98.831999999999994</v>
      </c>
      <c r="V46">
        <v>100</v>
      </c>
      <c r="X46">
        <v>100</v>
      </c>
      <c r="Y46">
        <v>100</v>
      </c>
      <c r="Z46">
        <v>99.0321</v>
      </c>
      <c r="AA46">
        <v>99.621200000000002</v>
      </c>
      <c r="AB46">
        <v>100</v>
      </c>
      <c r="AC46">
        <v>100</v>
      </c>
      <c r="AD46">
        <v>100</v>
      </c>
      <c r="AE46">
        <v>99.683599999999998</v>
      </c>
      <c r="AF46">
        <v>100</v>
      </c>
      <c r="AG46">
        <v>100</v>
      </c>
      <c r="AH46">
        <v>100</v>
      </c>
      <c r="AI46">
        <v>100</v>
      </c>
      <c r="AJ46">
        <v>44.635300000000001</v>
      </c>
    </row>
    <row r="47" spans="1:36">
      <c r="A47" t="s">
        <v>81</v>
      </c>
      <c r="B47">
        <v>1</v>
      </c>
      <c r="D47">
        <v>100</v>
      </c>
      <c r="E47">
        <v>96.502499999999998</v>
      </c>
      <c r="F47">
        <v>100</v>
      </c>
      <c r="G47">
        <v>100</v>
      </c>
      <c r="H47">
        <v>100</v>
      </c>
      <c r="I47">
        <v>100</v>
      </c>
      <c r="J47">
        <v>100</v>
      </c>
      <c r="K47">
        <v>100</v>
      </c>
      <c r="L47">
        <v>100</v>
      </c>
      <c r="M47">
        <v>100</v>
      </c>
      <c r="N47">
        <v>100</v>
      </c>
      <c r="O47">
        <v>100</v>
      </c>
      <c r="P47">
        <v>100</v>
      </c>
      <c r="Q47">
        <v>100</v>
      </c>
      <c r="R47">
        <v>100</v>
      </c>
      <c r="T47">
        <v>100</v>
      </c>
      <c r="U47">
        <v>100</v>
      </c>
      <c r="V47">
        <v>100</v>
      </c>
      <c r="X47">
        <v>100</v>
      </c>
      <c r="Y47">
        <v>100</v>
      </c>
      <c r="Z47">
        <v>100</v>
      </c>
      <c r="AA47">
        <v>99.810599999999994</v>
      </c>
      <c r="AB47">
        <v>100</v>
      </c>
      <c r="AC47">
        <v>100</v>
      </c>
      <c r="AD47">
        <v>100</v>
      </c>
      <c r="AE47">
        <v>100</v>
      </c>
      <c r="AF47">
        <v>100</v>
      </c>
      <c r="AG47">
        <v>100</v>
      </c>
      <c r="AH47">
        <v>100</v>
      </c>
      <c r="AI47">
        <v>100</v>
      </c>
      <c r="AJ47">
        <v>100</v>
      </c>
    </row>
    <row r="48" spans="1:36">
      <c r="A48" t="s">
        <v>82</v>
      </c>
      <c r="B48">
        <v>1</v>
      </c>
      <c r="D48">
        <v>96.419799999999995</v>
      </c>
      <c r="E48">
        <v>96.502499999999998</v>
      </c>
      <c r="F48">
        <v>100</v>
      </c>
      <c r="G48">
        <v>100</v>
      </c>
      <c r="H48">
        <v>100</v>
      </c>
      <c r="I48">
        <v>100</v>
      </c>
      <c r="J48">
        <v>100</v>
      </c>
      <c r="K48">
        <v>100</v>
      </c>
      <c r="L48">
        <v>100</v>
      </c>
      <c r="M48">
        <v>100</v>
      </c>
      <c r="N48">
        <v>100</v>
      </c>
      <c r="O48">
        <v>100</v>
      </c>
      <c r="P48">
        <v>100</v>
      </c>
      <c r="Q48">
        <v>100</v>
      </c>
      <c r="R48">
        <v>100</v>
      </c>
      <c r="T48">
        <v>100</v>
      </c>
      <c r="U48">
        <v>100</v>
      </c>
      <c r="V48">
        <v>100</v>
      </c>
      <c r="X48">
        <v>99.397800000000004</v>
      </c>
      <c r="Y48">
        <v>100</v>
      </c>
      <c r="Z48">
        <v>100</v>
      </c>
      <c r="AA48">
        <v>99.242400000000004</v>
      </c>
      <c r="AB48">
        <v>100</v>
      </c>
      <c r="AC48">
        <v>100</v>
      </c>
      <c r="AD48">
        <v>98.138300000000001</v>
      </c>
      <c r="AE48">
        <v>100</v>
      </c>
      <c r="AF48">
        <v>61.043799999999997</v>
      </c>
      <c r="AG48">
        <v>100</v>
      </c>
      <c r="AH48">
        <v>100</v>
      </c>
      <c r="AI48">
        <v>100</v>
      </c>
      <c r="AJ48">
        <v>100</v>
      </c>
    </row>
    <row r="49" spans="1:36">
      <c r="A49" t="s">
        <v>83</v>
      </c>
      <c r="B49">
        <v>1</v>
      </c>
      <c r="D49">
        <v>97.123599999999996</v>
      </c>
      <c r="E49">
        <v>100</v>
      </c>
      <c r="F49">
        <v>100</v>
      </c>
      <c r="G49">
        <v>100</v>
      </c>
      <c r="H49">
        <v>100</v>
      </c>
      <c r="I49">
        <v>100</v>
      </c>
      <c r="J49">
        <v>100</v>
      </c>
      <c r="K49">
        <v>100</v>
      </c>
      <c r="L49">
        <v>100</v>
      </c>
      <c r="M49">
        <v>100</v>
      </c>
      <c r="N49">
        <v>100</v>
      </c>
      <c r="O49">
        <v>100</v>
      </c>
      <c r="P49">
        <v>100</v>
      </c>
      <c r="Q49">
        <v>100</v>
      </c>
      <c r="R49">
        <v>100</v>
      </c>
      <c r="T49">
        <v>100</v>
      </c>
      <c r="U49">
        <v>100</v>
      </c>
      <c r="V49">
        <v>100</v>
      </c>
      <c r="X49">
        <v>98.631299999999996</v>
      </c>
      <c r="Y49">
        <v>100</v>
      </c>
      <c r="Z49">
        <v>100</v>
      </c>
      <c r="AA49">
        <v>100</v>
      </c>
      <c r="AB49">
        <v>100</v>
      </c>
      <c r="AC49">
        <v>100</v>
      </c>
      <c r="AD49">
        <v>95.851100000000002</v>
      </c>
      <c r="AE49">
        <v>100</v>
      </c>
      <c r="AF49">
        <v>57.291499999999999</v>
      </c>
      <c r="AG49">
        <v>100</v>
      </c>
      <c r="AH49">
        <v>100</v>
      </c>
      <c r="AI49">
        <v>100</v>
      </c>
      <c r="AJ49">
        <v>100</v>
      </c>
    </row>
    <row r="50" spans="1:36">
      <c r="A50" t="s">
        <v>84</v>
      </c>
      <c r="B50">
        <v>1</v>
      </c>
      <c r="D50">
        <v>67.8703</v>
      </c>
      <c r="E50">
        <v>100</v>
      </c>
      <c r="F50">
        <v>88.027900000000002</v>
      </c>
      <c r="G50">
        <v>0</v>
      </c>
      <c r="H50">
        <v>14.255100000000001</v>
      </c>
      <c r="I50">
        <v>14.5206</v>
      </c>
      <c r="J50">
        <v>25.357800000000001</v>
      </c>
      <c r="K50">
        <v>12.3308</v>
      </c>
      <c r="L50">
        <v>12.155099999999999</v>
      </c>
      <c r="M50">
        <v>56.875999999999998</v>
      </c>
      <c r="N50">
        <v>27.902699999999999</v>
      </c>
      <c r="O50">
        <v>27.235099999999999</v>
      </c>
      <c r="P50">
        <v>81.236699999999999</v>
      </c>
      <c r="Q50">
        <v>54.070999999999998</v>
      </c>
      <c r="R50">
        <v>76.806299999999993</v>
      </c>
      <c r="T50">
        <v>100</v>
      </c>
      <c r="U50">
        <v>99.828199999999995</v>
      </c>
      <c r="V50">
        <v>99.965900000000005</v>
      </c>
      <c r="X50">
        <v>100</v>
      </c>
      <c r="Y50">
        <v>100</v>
      </c>
      <c r="Z50">
        <v>99.8185</v>
      </c>
      <c r="AA50">
        <v>99.778999999999996</v>
      </c>
      <c r="AB50">
        <v>100</v>
      </c>
      <c r="AC50">
        <v>100</v>
      </c>
      <c r="AD50">
        <v>100</v>
      </c>
      <c r="AE50">
        <v>99.905100000000004</v>
      </c>
      <c r="AF50">
        <v>99.113100000000003</v>
      </c>
      <c r="AG50">
        <v>32.910299999999999</v>
      </c>
      <c r="AH50">
        <v>52.169499999999999</v>
      </c>
      <c r="AI50">
        <v>0</v>
      </c>
      <c r="AJ50">
        <v>49.698599999999999</v>
      </c>
    </row>
    <row r="51" spans="1:36">
      <c r="A51" t="s">
        <v>85</v>
      </c>
      <c r="B51">
        <v>1</v>
      </c>
      <c r="D51">
        <v>73.2864</v>
      </c>
      <c r="E51">
        <v>96.502499999999998</v>
      </c>
      <c r="F51">
        <v>87.900899999999993</v>
      </c>
      <c r="G51">
        <v>5.3637300000000003</v>
      </c>
      <c r="H51">
        <v>14.1836</v>
      </c>
      <c r="I51">
        <v>15.420400000000001</v>
      </c>
      <c r="J51">
        <v>32.5762</v>
      </c>
      <c r="K51">
        <v>14.5564</v>
      </c>
      <c r="L51">
        <v>12.2865</v>
      </c>
      <c r="M51">
        <v>48.148099999999999</v>
      </c>
      <c r="N51">
        <v>26.930099999999999</v>
      </c>
      <c r="O51">
        <v>27.203299999999999</v>
      </c>
      <c r="P51">
        <v>81.165599999999998</v>
      </c>
      <c r="Q51">
        <v>54.259700000000002</v>
      </c>
      <c r="R51">
        <v>62.091700000000003</v>
      </c>
      <c r="T51">
        <v>100</v>
      </c>
      <c r="U51">
        <v>99.931299999999993</v>
      </c>
      <c r="V51">
        <v>99.965900000000005</v>
      </c>
      <c r="X51">
        <v>100</v>
      </c>
      <c r="Y51">
        <v>100</v>
      </c>
      <c r="Z51">
        <v>99.909300000000002</v>
      </c>
      <c r="AA51">
        <v>99.968400000000003</v>
      </c>
      <c r="AB51">
        <v>100</v>
      </c>
      <c r="AC51">
        <v>100</v>
      </c>
      <c r="AD51">
        <v>100</v>
      </c>
      <c r="AE51">
        <v>99.968400000000003</v>
      </c>
      <c r="AF51">
        <v>99.232500000000002</v>
      </c>
      <c r="AG51">
        <v>24.2013</v>
      </c>
      <c r="AH51">
        <v>63.0169</v>
      </c>
      <c r="AI51">
        <v>0</v>
      </c>
      <c r="AJ51">
        <v>50.904200000000003</v>
      </c>
    </row>
    <row r="52" spans="1:36">
      <c r="A52" t="s">
        <v>86</v>
      </c>
      <c r="B52">
        <v>1</v>
      </c>
      <c r="D52">
        <v>73.194599999999994</v>
      </c>
      <c r="E52">
        <v>96.502499999999998</v>
      </c>
      <c r="F52">
        <v>88.186700000000002</v>
      </c>
      <c r="G52">
        <v>5.3637300000000003</v>
      </c>
      <c r="H52">
        <v>14.1479</v>
      </c>
      <c r="I52">
        <v>20.322700000000001</v>
      </c>
      <c r="J52">
        <v>28.1892</v>
      </c>
      <c r="K52">
        <v>16.2105</v>
      </c>
      <c r="L52">
        <v>0</v>
      </c>
      <c r="M52">
        <v>50.628</v>
      </c>
      <c r="N52">
        <v>26.869299999999999</v>
      </c>
      <c r="O52">
        <v>27.0124</v>
      </c>
      <c r="P52">
        <v>80.952399999999997</v>
      </c>
      <c r="Q52">
        <v>54.070999999999998</v>
      </c>
      <c r="R52">
        <v>72.088399999999993</v>
      </c>
      <c r="T52">
        <v>100</v>
      </c>
      <c r="U52">
        <v>99.793899999999994</v>
      </c>
      <c r="V52">
        <v>99.829499999999996</v>
      </c>
      <c r="X52">
        <v>100</v>
      </c>
      <c r="Y52">
        <v>100</v>
      </c>
      <c r="Z52">
        <v>99.879000000000005</v>
      </c>
      <c r="AA52">
        <v>100</v>
      </c>
      <c r="AB52">
        <v>100</v>
      </c>
      <c r="AC52">
        <v>100</v>
      </c>
      <c r="AD52">
        <v>100</v>
      </c>
      <c r="AE52">
        <v>99.462199999999996</v>
      </c>
      <c r="AF52">
        <v>99.044899999999998</v>
      </c>
      <c r="AG52">
        <v>23.807400000000001</v>
      </c>
      <c r="AH52">
        <v>51.661000000000001</v>
      </c>
      <c r="AI52">
        <v>0</v>
      </c>
      <c r="AJ52">
        <v>49.427399999999999</v>
      </c>
    </row>
    <row r="53" spans="1:36">
      <c r="A53" t="s">
        <v>87</v>
      </c>
      <c r="B53">
        <v>1</v>
      </c>
      <c r="D53">
        <v>67.747900000000001</v>
      </c>
      <c r="E53">
        <v>100</v>
      </c>
      <c r="F53">
        <v>88.027900000000002</v>
      </c>
      <c r="G53">
        <v>0</v>
      </c>
      <c r="H53">
        <v>13.8264</v>
      </c>
      <c r="I53">
        <v>11.5731</v>
      </c>
      <c r="J53">
        <v>25.171099999999999</v>
      </c>
      <c r="K53">
        <v>18.315799999999999</v>
      </c>
      <c r="L53">
        <v>0</v>
      </c>
      <c r="M53">
        <v>46.795499999999997</v>
      </c>
      <c r="N53">
        <v>31.0334</v>
      </c>
      <c r="O53">
        <v>27.712399999999999</v>
      </c>
      <c r="P53">
        <v>80.987899999999996</v>
      </c>
      <c r="Q53">
        <v>63.250599999999999</v>
      </c>
      <c r="R53">
        <v>81.326300000000003</v>
      </c>
      <c r="T53">
        <v>100</v>
      </c>
      <c r="U53">
        <v>99.8626</v>
      </c>
      <c r="V53">
        <v>99.965900000000005</v>
      </c>
      <c r="X53">
        <v>100</v>
      </c>
      <c r="Y53">
        <v>100</v>
      </c>
      <c r="Z53">
        <v>99.546300000000002</v>
      </c>
      <c r="AA53">
        <v>99.842200000000005</v>
      </c>
      <c r="AB53">
        <v>100</v>
      </c>
      <c r="AC53">
        <v>100</v>
      </c>
      <c r="AD53">
        <v>100</v>
      </c>
      <c r="AE53">
        <v>99.746899999999997</v>
      </c>
      <c r="AF53">
        <v>99.113100000000003</v>
      </c>
      <c r="AG53">
        <v>21.706800000000001</v>
      </c>
      <c r="AH53">
        <v>52.101700000000001</v>
      </c>
      <c r="AI53">
        <v>0</v>
      </c>
      <c r="AJ53">
        <v>40.1145</v>
      </c>
    </row>
    <row r="54" spans="1:36">
      <c r="A54" t="s">
        <v>88</v>
      </c>
      <c r="B54">
        <v>1</v>
      </c>
      <c r="D54">
        <v>72.368399999999994</v>
      </c>
      <c r="E54">
        <v>100</v>
      </c>
      <c r="F54">
        <v>88.059700000000007</v>
      </c>
      <c r="G54">
        <v>0</v>
      </c>
      <c r="H54">
        <v>14.2194</v>
      </c>
      <c r="I54">
        <v>14.055199999999999</v>
      </c>
      <c r="J54">
        <v>27.815799999999999</v>
      </c>
      <c r="K54">
        <v>13.473699999999999</v>
      </c>
      <c r="L54">
        <v>7.4901400000000002</v>
      </c>
      <c r="M54">
        <v>45.217399999999998</v>
      </c>
      <c r="N54">
        <v>27.264399999999998</v>
      </c>
      <c r="O54">
        <v>28.857800000000001</v>
      </c>
      <c r="P54">
        <v>81.272199999999998</v>
      </c>
      <c r="Q54">
        <v>54.133899999999997</v>
      </c>
      <c r="R54">
        <v>67.172600000000003</v>
      </c>
      <c r="T54">
        <v>100</v>
      </c>
      <c r="U54">
        <v>99.759500000000003</v>
      </c>
      <c r="V54">
        <v>99.8977</v>
      </c>
      <c r="X54">
        <v>100</v>
      </c>
      <c r="Y54">
        <v>100</v>
      </c>
      <c r="Z54">
        <v>99.969800000000006</v>
      </c>
      <c r="AA54">
        <v>99.873699999999999</v>
      </c>
      <c r="AB54">
        <v>100</v>
      </c>
      <c r="AC54">
        <v>100</v>
      </c>
      <c r="AD54">
        <v>100</v>
      </c>
      <c r="AE54">
        <v>99.715299999999999</v>
      </c>
      <c r="AF54">
        <v>99.147199999999998</v>
      </c>
      <c r="AG54">
        <v>17.811800000000002</v>
      </c>
      <c r="AH54">
        <v>52.135599999999997</v>
      </c>
      <c r="AI54">
        <v>0</v>
      </c>
      <c r="AJ54">
        <v>49.427399999999999</v>
      </c>
    </row>
    <row r="55" spans="1:36">
      <c r="A55" t="s">
        <v>89</v>
      </c>
      <c r="B55">
        <v>1</v>
      </c>
      <c r="D55">
        <v>69.889799999999994</v>
      </c>
      <c r="E55">
        <v>100</v>
      </c>
      <c r="F55">
        <v>87.805700000000002</v>
      </c>
      <c r="G55">
        <v>0</v>
      </c>
      <c r="H55">
        <v>14.290800000000001</v>
      </c>
      <c r="I55">
        <v>25.380099999999999</v>
      </c>
      <c r="J55">
        <v>34.692</v>
      </c>
      <c r="K55">
        <v>15.218</v>
      </c>
      <c r="L55">
        <v>7.2273300000000003</v>
      </c>
      <c r="M55">
        <v>47.182000000000002</v>
      </c>
      <c r="N55">
        <v>32.522799999999997</v>
      </c>
      <c r="O55">
        <v>27.2669</v>
      </c>
      <c r="P55">
        <v>85.820899999999995</v>
      </c>
      <c r="Q55">
        <v>54.102499999999999</v>
      </c>
      <c r="R55">
        <v>67.304500000000004</v>
      </c>
      <c r="T55">
        <v>100</v>
      </c>
      <c r="U55">
        <v>99.793899999999994</v>
      </c>
      <c r="V55">
        <v>99.965900000000005</v>
      </c>
      <c r="X55">
        <v>100</v>
      </c>
      <c r="Y55">
        <v>100</v>
      </c>
      <c r="Z55">
        <v>99.969800000000006</v>
      </c>
      <c r="AA55">
        <v>99.842200000000005</v>
      </c>
      <c r="AB55">
        <v>100</v>
      </c>
      <c r="AC55">
        <v>100</v>
      </c>
      <c r="AD55">
        <v>99.973399999999998</v>
      </c>
      <c r="AE55">
        <v>99.873500000000007</v>
      </c>
      <c r="AF55">
        <v>99.130099999999999</v>
      </c>
      <c r="AG55">
        <v>17.593</v>
      </c>
      <c r="AH55">
        <v>51.932200000000002</v>
      </c>
      <c r="AI55">
        <v>0</v>
      </c>
      <c r="AJ55">
        <v>45.840899999999998</v>
      </c>
    </row>
    <row r="56" spans="1:36">
      <c r="A56" t="s">
        <v>90</v>
      </c>
      <c r="B56">
        <v>1</v>
      </c>
      <c r="D56">
        <v>76.591200000000001</v>
      </c>
      <c r="E56">
        <v>96.502499999999998</v>
      </c>
      <c r="F56">
        <v>87.742099999999994</v>
      </c>
      <c r="G56">
        <v>6.3694300000000004</v>
      </c>
      <c r="H56">
        <v>17.077500000000001</v>
      </c>
      <c r="I56">
        <v>21.967099999999999</v>
      </c>
      <c r="J56">
        <v>28.655899999999999</v>
      </c>
      <c r="K56">
        <v>8.9924800000000005</v>
      </c>
      <c r="L56">
        <v>12.417899999999999</v>
      </c>
      <c r="M56">
        <v>54.460500000000003</v>
      </c>
      <c r="N56">
        <v>30.4255</v>
      </c>
      <c r="O56">
        <v>27.139700000000001</v>
      </c>
      <c r="P56">
        <v>81.094499999999996</v>
      </c>
      <c r="Q56">
        <v>54.0396</v>
      </c>
      <c r="R56">
        <v>70.504800000000003</v>
      </c>
      <c r="T56">
        <v>100</v>
      </c>
      <c r="U56">
        <v>99.690799999999996</v>
      </c>
      <c r="V56">
        <v>99.931799999999996</v>
      </c>
      <c r="X56">
        <v>100</v>
      </c>
      <c r="Y56">
        <v>100</v>
      </c>
      <c r="Z56">
        <v>99.576499999999996</v>
      </c>
      <c r="AA56">
        <v>99.873699999999999</v>
      </c>
      <c r="AB56">
        <v>100</v>
      </c>
      <c r="AC56">
        <v>100</v>
      </c>
      <c r="AD56">
        <v>99.148899999999998</v>
      </c>
      <c r="AE56">
        <v>99.019300000000001</v>
      </c>
      <c r="AF56">
        <v>98.840199999999996</v>
      </c>
      <c r="AG56">
        <v>17.067799999999998</v>
      </c>
      <c r="AH56">
        <v>53.593200000000003</v>
      </c>
      <c r="AI56">
        <v>0</v>
      </c>
      <c r="AJ56">
        <v>39.089799999999997</v>
      </c>
    </row>
    <row r="57" spans="1:36">
      <c r="A57" t="s">
        <v>91</v>
      </c>
      <c r="B57">
        <v>1</v>
      </c>
      <c r="D57">
        <v>73.316999999999993</v>
      </c>
      <c r="E57">
        <v>100</v>
      </c>
      <c r="F57">
        <v>88.059700000000007</v>
      </c>
      <c r="G57">
        <v>5.0620200000000004</v>
      </c>
      <c r="H57">
        <v>14.040699999999999</v>
      </c>
      <c r="I57">
        <v>12.348699999999999</v>
      </c>
      <c r="J57">
        <v>27.069099999999999</v>
      </c>
      <c r="K57">
        <v>13.5639</v>
      </c>
      <c r="L57">
        <v>9.0670199999999994</v>
      </c>
      <c r="M57">
        <v>45.668300000000002</v>
      </c>
      <c r="N57">
        <v>26.930099999999999</v>
      </c>
      <c r="O57">
        <v>27.0442</v>
      </c>
      <c r="P57">
        <v>87.846500000000006</v>
      </c>
      <c r="Q57">
        <v>54.196800000000003</v>
      </c>
      <c r="R57">
        <v>72.022400000000005</v>
      </c>
      <c r="T57">
        <v>100</v>
      </c>
      <c r="U57">
        <v>99.828199999999995</v>
      </c>
      <c r="V57">
        <v>99.965900000000005</v>
      </c>
      <c r="X57">
        <v>100</v>
      </c>
      <c r="Y57">
        <v>100</v>
      </c>
      <c r="Z57">
        <v>99.969800000000006</v>
      </c>
      <c r="AA57">
        <v>99.968400000000003</v>
      </c>
      <c r="AB57">
        <v>100</v>
      </c>
      <c r="AC57">
        <v>100</v>
      </c>
      <c r="AD57">
        <v>100</v>
      </c>
      <c r="AE57">
        <v>99.683599999999998</v>
      </c>
      <c r="AF57">
        <v>99.147199999999998</v>
      </c>
      <c r="AG57">
        <v>16.761500000000002</v>
      </c>
      <c r="AH57">
        <v>51.898299999999999</v>
      </c>
      <c r="AI57">
        <v>0</v>
      </c>
      <c r="AJ57">
        <v>44.4846</v>
      </c>
    </row>
    <row r="58" spans="1:36">
      <c r="A58" t="s">
        <v>92</v>
      </c>
      <c r="B58">
        <v>1</v>
      </c>
      <c r="D58">
        <v>71.542199999999994</v>
      </c>
      <c r="E58">
        <v>100</v>
      </c>
      <c r="F58">
        <v>86.281400000000005</v>
      </c>
      <c r="G58">
        <v>0</v>
      </c>
      <c r="H58">
        <v>13.6835</v>
      </c>
      <c r="I58">
        <v>10.5802</v>
      </c>
      <c r="J58">
        <v>22.930900000000001</v>
      </c>
      <c r="K58">
        <v>8.2105300000000003</v>
      </c>
      <c r="L58">
        <v>0</v>
      </c>
      <c r="M58">
        <v>44.508899999999997</v>
      </c>
      <c r="N58">
        <v>26.717300000000002</v>
      </c>
      <c r="O58">
        <v>26.630600000000001</v>
      </c>
      <c r="P58">
        <v>79.673100000000005</v>
      </c>
      <c r="Q58">
        <v>53.913899999999998</v>
      </c>
      <c r="R58">
        <v>60.442100000000003</v>
      </c>
      <c r="T58">
        <v>100</v>
      </c>
      <c r="U58">
        <v>98.282399999999996</v>
      </c>
      <c r="V58">
        <v>99.8977</v>
      </c>
      <c r="X58">
        <v>100</v>
      </c>
      <c r="Y58">
        <v>100</v>
      </c>
      <c r="Z58">
        <v>99.606800000000007</v>
      </c>
      <c r="AA58">
        <v>99.715900000000005</v>
      </c>
      <c r="AB58">
        <v>100</v>
      </c>
      <c r="AC58">
        <v>100</v>
      </c>
      <c r="AD58">
        <v>100</v>
      </c>
      <c r="AE58">
        <v>98.797799999999995</v>
      </c>
      <c r="AF58">
        <v>97.526899999999998</v>
      </c>
      <c r="AG58">
        <v>15.7112</v>
      </c>
      <c r="AH58">
        <v>47.796599999999998</v>
      </c>
      <c r="AI58">
        <v>0</v>
      </c>
      <c r="AJ58">
        <v>36.588299999999997</v>
      </c>
    </row>
    <row r="59" spans="1:36">
      <c r="A59" t="s">
        <v>93</v>
      </c>
      <c r="B59">
        <v>1</v>
      </c>
      <c r="D59">
        <v>67.8703</v>
      </c>
      <c r="E59">
        <v>96.502499999999998</v>
      </c>
      <c r="F59">
        <v>89.806299999999993</v>
      </c>
      <c r="G59">
        <v>6.50352</v>
      </c>
      <c r="H59">
        <v>13.6477</v>
      </c>
      <c r="I59">
        <v>15.3584</v>
      </c>
      <c r="J59">
        <v>31.549499999999998</v>
      </c>
      <c r="K59">
        <v>8.9022600000000001</v>
      </c>
      <c r="L59">
        <v>0</v>
      </c>
      <c r="M59">
        <v>44.766500000000001</v>
      </c>
      <c r="N59">
        <v>29.5441</v>
      </c>
      <c r="O59">
        <v>26.948799999999999</v>
      </c>
      <c r="P59">
        <v>80.419300000000007</v>
      </c>
      <c r="Q59">
        <v>54.228200000000001</v>
      </c>
      <c r="R59">
        <v>65.391000000000005</v>
      </c>
      <c r="T59">
        <v>100</v>
      </c>
      <c r="U59">
        <v>99.415999999999997</v>
      </c>
      <c r="V59">
        <v>99.965900000000005</v>
      </c>
      <c r="X59">
        <v>100</v>
      </c>
      <c r="Y59">
        <v>100</v>
      </c>
      <c r="Z59">
        <v>99.788300000000007</v>
      </c>
      <c r="AA59">
        <v>99.747500000000002</v>
      </c>
      <c r="AB59">
        <v>100</v>
      </c>
      <c r="AC59">
        <v>100</v>
      </c>
      <c r="AD59">
        <v>100</v>
      </c>
      <c r="AE59">
        <v>98.924400000000006</v>
      </c>
      <c r="AF59">
        <v>99.164299999999997</v>
      </c>
      <c r="AG59">
        <v>15.4923</v>
      </c>
      <c r="AH59">
        <v>53.796599999999998</v>
      </c>
      <c r="AI59">
        <v>0</v>
      </c>
      <c r="AJ59">
        <v>39.963799999999999</v>
      </c>
    </row>
    <row r="60" spans="1:36">
      <c r="A60" t="s">
        <v>94</v>
      </c>
      <c r="B60">
        <v>1</v>
      </c>
      <c r="D60">
        <v>67.686700000000002</v>
      </c>
      <c r="E60">
        <v>96.502499999999998</v>
      </c>
      <c r="F60">
        <v>87.710400000000007</v>
      </c>
      <c r="G60">
        <v>0</v>
      </c>
      <c r="H60">
        <v>14.005000000000001</v>
      </c>
      <c r="I60">
        <v>7.7567500000000003</v>
      </c>
      <c r="J60">
        <v>25.015599999999999</v>
      </c>
      <c r="K60">
        <v>8.8721800000000002</v>
      </c>
      <c r="L60">
        <v>0</v>
      </c>
      <c r="M60">
        <v>44.991900000000001</v>
      </c>
      <c r="N60">
        <v>22.0365</v>
      </c>
      <c r="O60">
        <v>28.348700000000001</v>
      </c>
      <c r="P60">
        <v>80.845799999999997</v>
      </c>
      <c r="Q60">
        <v>53.568100000000001</v>
      </c>
      <c r="R60">
        <v>69.745999999999995</v>
      </c>
      <c r="T60">
        <v>100</v>
      </c>
      <c r="U60">
        <v>99.622100000000003</v>
      </c>
      <c r="V60">
        <v>99.727199999999996</v>
      </c>
      <c r="X60">
        <v>100</v>
      </c>
      <c r="Y60">
        <v>100</v>
      </c>
      <c r="Z60">
        <v>99.727800000000002</v>
      </c>
      <c r="AA60">
        <v>99.715900000000005</v>
      </c>
      <c r="AB60">
        <v>100</v>
      </c>
      <c r="AC60">
        <v>100</v>
      </c>
      <c r="AD60">
        <v>100</v>
      </c>
      <c r="AE60">
        <v>99.841800000000006</v>
      </c>
      <c r="AF60">
        <v>99.078999999999994</v>
      </c>
      <c r="AG60">
        <v>15.186</v>
      </c>
      <c r="AH60">
        <v>46.101700000000001</v>
      </c>
      <c r="AI60">
        <v>0</v>
      </c>
      <c r="AJ60">
        <v>39.873399999999997</v>
      </c>
    </row>
    <row r="61" spans="1:36">
      <c r="A61" t="s">
        <v>95</v>
      </c>
      <c r="B61">
        <v>1</v>
      </c>
      <c r="D61">
        <v>78.886200000000002</v>
      </c>
      <c r="E61">
        <v>96.502499999999998</v>
      </c>
      <c r="F61">
        <v>90.092100000000002</v>
      </c>
      <c r="G61">
        <v>18.672499999999999</v>
      </c>
      <c r="H61">
        <v>50.946800000000003</v>
      </c>
      <c r="I61">
        <v>6.0192399999999999</v>
      </c>
      <c r="J61">
        <v>55.849400000000003</v>
      </c>
      <c r="K61">
        <v>33.684199999999997</v>
      </c>
      <c r="L61">
        <v>33.245699999999999</v>
      </c>
      <c r="M61">
        <v>58.872799999999998</v>
      </c>
      <c r="N61">
        <v>29.787199999999999</v>
      </c>
      <c r="O61">
        <v>33.9803</v>
      </c>
      <c r="P61">
        <v>94.349699999999999</v>
      </c>
      <c r="Q61">
        <v>69.317800000000005</v>
      </c>
      <c r="R61">
        <v>71.164599999999993</v>
      </c>
      <c r="T61">
        <v>100</v>
      </c>
      <c r="U61">
        <v>99.553399999999996</v>
      </c>
      <c r="V61">
        <v>99.931799999999996</v>
      </c>
      <c r="X61">
        <v>100</v>
      </c>
      <c r="Y61">
        <v>100</v>
      </c>
      <c r="Z61">
        <v>99.909300000000002</v>
      </c>
      <c r="AA61">
        <v>99.968400000000003</v>
      </c>
      <c r="AB61">
        <v>100</v>
      </c>
      <c r="AC61">
        <v>99.470299999999995</v>
      </c>
      <c r="AD61">
        <v>97.313800000000001</v>
      </c>
      <c r="AE61">
        <v>98.797799999999995</v>
      </c>
      <c r="AF61">
        <v>95.650700000000001</v>
      </c>
      <c r="AG61">
        <v>14.2232</v>
      </c>
      <c r="AH61">
        <v>68.203400000000002</v>
      </c>
      <c r="AI61">
        <v>0</v>
      </c>
      <c r="AJ61">
        <v>51.7179</v>
      </c>
    </row>
    <row r="62" spans="1:36">
      <c r="A62" t="s">
        <v>96</v>
      </c>
      <c r="B62">
        <v>1</v>
      </c>
      <c r="D62">
        <v>100</v>
      </c>
      <c r="E62">
        <v>100</v>
      </c>
      <c r="F62">
        <v>100</v>
      </c>
      <c r="G62">
        <v>100</v>
      </c>
      <c r="H62">
        <v>100</v>
      </c>
      <c r="I62">
        <v>100</v>
      </c>
      <c r="J62">
        <v>100</v>
      </c>
      <c r="K62">
        <v>100</v>
      </c>
      <c r="L62">
        <v>100</v>
      </c>
      <c r="M62">
        <v>100</v>
      </c>
      <c r="N62">
        <v>100</v>
      </c>
      <c r="O62">
        <v>100</v>
      </c>
      <c r="P62">
        <v>100</v>
      </c>
      <c r="Q62">
        <v>100</v>
      </c>
      <c r="R62">
        <v>100</v>
      </c>
      <c r="T62">
        <v>100</v>
      </c>
      <c r="U62">
        <v>100</v>
      </c>
      <c r="V62">
        <v>100</v>
      </c>
      <c r="X62">
        <v>100</v>
      </c>
      <c r="Y62">
        <v>100</v>
      </c>
      <c r="Z62">
        <v>100</v>
      </c>
      <c r="AA62">
        <v>100</v>
      </c>
      <c r="AB62">
        <v>100</v>
      </c>
      <c r="AC62">
        <v>100</v>
      </c>
      <c r="AD62">
        <v>100</v>
      </c>
      <c r="AE62">
        <v>0</v>
      </c>
      <c r="AF62">
        <v>100</v>
      </c>
      <c r="AG62">
        <v>8.3150999999999993</v>
      </c>
      <c r="AH62">
        <v>49.627099999999999</v>
      </c>
      <c r="AI62">
        <v>0</v>
      </c>
      <c r="AJ62">
        <v>3.0741399999999999</v>
      </c>
    </row>
    <row r="63" spans="1:36">
      <c r="A63" t="s">
        <v>97</v>
      </c>
      <c r="B63">
        <v>1</v>
      </c>
      <c r="D63">
        <v>59.149299999999997</v>
      </c>
      <c r="E63">
        <v>96.502499999999998</v>
      </c>
      <c r="F63">
        <v>85.614500000000007</v>
      </c>
      <c r="G63">
        <v>0</v>
      </c>
      <c r="H63">
        <v>8.2529500000000002</v>
      </c>
      <c r="I63">
        <v>8.1911299999999994</v>
      </c>
      <c r="J63">
        <v>22.775400000000001</v>
      </c>
      <c r="K63">
        <v>5.5037599999999998</v>
      </c>
      <c r="L63">
        <v>7.8186600000000004</v>
      </c>
      <c r="M63">
        <v>31.272099999999998</v>
      </c>
      <c r="N63">
        <v>25.0456</v>
      </c>
      <c r="O63">
        <v>24.148900000000001</v>
      </c>
      <c r="P63">
        <v>75.444199999999995</v>
      </c>
      <c r="Q63">
        <v>49.198399999999999</v>
      </c>
      <c r="R63">
        <v>53.711599999999997</v>
      </c>
      <c r="T63">
        <v>100</v>
      </c>
      <c r="U63">
        <v>98.969399999999993</v>
      </c>
      <c r="V63">
        <v>98.602099999999993</v>
      </c>
      <c r="X63">
        <v>99.589399999999998</v>
      </c>
      <c r="Y63">
        <v>100</v>
      </c>
      <c r="Z63">
        <v>98.971599999999995</v>
      </c>
      <c r="AA63">
        <v>99.400300000000001</v>
      </c>
      <c r="AB63">
        <v>100</v>
      </c>
      <c r="AC63">
        <v>95.868600000000001</v>
      </c>
      <c r="AD63">
        <v>100</v>
      </c>
      <c r="AE63">
        <v>97.912099999999995</v>
      </c>
      <c r="AF63">
        <v>95.224299999999999</v>
      </c>
      <c r="AG63">
        <v>6.8708999999999998</v>
      </c>
      <c r="AH63">
        <v>46.237299999999998</v>
      </c>
      <c r="AI63">
        <v>0</v>
      </c>
      <c r="AJ63">
        <v>34.388199999999998</v>
      </c>
    </row>
    <row r="64" spans="1:36">
      <c r="A64" t="s">
        <v>98</v>
      </c>
      <c r="B64">
        <v>1</v>
      </c>
      <c r="D64">
        <v>56.242400000000004</v>
      </c>
      <c r="E64">
        <v>99.750200000000007</v>
      </c>
      <c r="F64">
        <v>86.122600000000006</v>
      </c>
      <c r="G64">
        <v>0</v>
      </c>
      <c r="H64">
        <v>16.005700000000001</v>
      </c>
      <c r="I64">
        <v>5.8330700000000002</v>
      </c>
      <c r="J64">
        <v>7.3428699999999996</v>
      </c>
      <c r="K64">
        <v>24.782</v>
      </c>
      <c r="L64">
        <v>0</v>
      </c>
      <c r="M64">
        <v>37.520099999999999</v>
      </c>
      <c r="N64">
        <v>20.364699999999999</v>
      </c>
      <c r="O64">
        <v>10.3086</v>
      </c>
      <c r="P64">
        <v>73.311999999999998</v>
      </c>
      <c r="Q64">
        <v>49.009700000000002</v>
      </c>
      <c r="R64">
        <v>53.645699999999998</v>
      </c>
      <c r="T64">
        <v>100</v>
      </c>
      <c r="U64">
        <v>99.347300000000004</v>
      </c>
      <c r="V64">
        <v>98.909000000000006</v>
      </c>
      <c r="X64">
        <v>98.549099999999996</v>
      </c>
      <c r="Y64">
        <v>100</v>
      </c>
      <c r="Z64">
        <v>97.489400000000003</v>
      </c>
      <c r="AA64">
        <v>99.873699999999999</v>
      </c>
      <c r="AB64">
        <v>100</v>
      </c>
      <c r="AC64">
        <v>98.622900000000001</v>
      </c>
      <c r="AD64">
        <v>97.367000000000004</v>
      </c>
      <c r="AE64">
        <v>95.8874</v>
      </c>
      <c r="AF64">
        <v>94.593199999999996</v>
      </c>
      <c r="AG64">
        <v>2.5382899999999999</v>
      </c>
      <c r="AH64">
        <v>43.830500000000001</v>
      </c>
      <c r="AI64">
        <v>0</v>
      </c>
      <c r="AJ64">
        <v>38.999400000000001</v>
      </c>
    </row>
    <row r="65" spans="1:36">
      <c r="A65" t="s">
        <v>99</v>
      </c>
      <c r="B65">
        <v>1</v>
      </c>
      <c r="D65">
        <v>73.225200000000001</v>
      </c>
      <c r="E65">
        <v>15.917199999999999</v>
      </c>
      <c r="F65">
        <v>87.551599999999993</v>
      </c>
      <c r="G65">
        <v>16.560500000000001</v>
      </c>
      <c r="H65">
        <v>19.185400000000001</v>
      </c>
      <c r="I65">
        <v>6.4536100000000003</v>
      </c>
      <c r="J65">
        <v>25.3889</v>
      </c>
      <c r="K65">
        <v>8.9624100000000002</v>
      </c>
      <c r="L65">
        <v>0</v>
      </c>
      <c r="M65">
        <v>44.090200000000003</v>
      </c>
      <c r="N65">
        <v>27.841899999999999</v>
      </c>
      <c r="O65">
        <v>33.152999999999999</v>
      </c>
      <c r="P65">
        <v>85.039100000000005</v>
      </c>
      <c r="Q65">
        <v>23.294599999999999</v>
      </c>
      <c r="R65">
        <v>22.896699999999999</v>
      </c>
      <c r="T65">
        <v>100</v>
      </c>
      <c r="U65">
        <v>99.793899999999994</v>
      </c>
      <c r="V65">
        <v>99.863600000000005</v>
      </c>
      <c r="X65">
        <v>17.930499999999999</v>
      </c>
      <c r="Y65">
        <v>14.3139</v>
      </c>
      <c r="Z65">
        <v>30.5808</v>
      </c>
      <c r="AA65">
        <v>17.866199999999999</v>
      </c>
      <c r="AB65">
        <v>78.055199999999999</v>
      </c>
      <c r="AC65">
        <v>0</v>
      </c>
      <c r="AD65">
        <v>38.563800000000001</v>
      </c>
      <c r="AE65">
        <v>99.905100000000004</v>
      </c>
      <c r="AF65">
        <v>99.249499999999998</v>
      </c>
      <c r="AG65">
        <v>29.3217</v>
      </c>
      <c r="AH65">
        <v>51.932200000000002</v>
      </c>
      <c r="AI65">
        <v>0</v>
      </c>
      <c r="AJ65">
        <v>45.1477</v>
      </c>
    </row>
    <row r="66" spans="1:36">
      <c r="A66" t="s">
        <v>100</v>
      </c>
      <c r="B66">
        <v>1</v>
      </c>
      <c r="D66">
        <v>5.3243600000000004</v>
      </c>
      <c r="E66">
        <v>15.881500000000001</v>
      </c>
      <c r="F66">
        <v>5.2080000000000002</v>
      </c>
      <c r="G66">
        <v>6.4029499999999997</v>
      </c>
      <c r="H66">
        <v>0</v>
      </c>
      <c r="I66">
        <v>0</v>
      </c>
      <c r="J66">
        <v>0</v>
      </c>
      <c r="K66">
        <v>0</v>
      </c>
      <c r="L66">
        <v>0</v>
      </c>
      <c r="M66">
        <v>12.979100000000001</v>
      </c>
      <c r="N66">
        <v>9.4224899999999998</v>
      </c>
      <c r="O66">
        <v>4.23163</v>
      </c>
      <c r="P66">
        <v>6.7519499999999999</v>
      </c>
      <c r="Q66">
        <v>13.0776</v>
      </c>
      <c r="R66">
        <v>17.617899999999999</v>
      </c>
      <c r="T66">
        <v>100</v>
      </c>
      <c r="U66">
        <v>100</v>
      </c>
      <c r="V66">
        <v>100</v>
      </c>
      <c r="X66">
        <v>17.875699999999998</v>
      </c>
      <c r="Y66">
        <v>14.182499999999999</v>
      </c>
      <c r="Z66">
        <v>22.202100000000002</v>
      </c>
      <c r="AA66">
        <v>22.6326</v>
      </c>
      <c r="AB66">
        <v>73.258899999999997</v>
      </c>
      <c r="AC66">
        <v>0</v>
      </c>
      <c r="AD66">
        <v>38.244700000000002</v>
      </c>
      <c r="AE66">
        <v>100</v>
      </c>
      <c r="AF66">
        <v>100</v>
      </c>
      <c r="AG66">
        <v>100</v>
      </c>
      <c r="AH66">
        <v>100</v>
      </c>
      <c r="AI66">
        <v>100</v>
      </c>
      <c r="AJ66">
        <v>100</v>
      </c>
    </row>
    <row r="68" spans="1:36">
      <c r="A68" t="s">
        <v>101</v>
      </c>
      <c r="B68">
        <v>-1</v>
      </c>
      <c r="D68">
        <v>5.7527499999999998</v>
      </c>
      <c r="E68">
        <v>100</v>
      </c>
      <c r="F68">
        <v>7.5262000000000002</v>
      </c>
      <c r="G68">
        <v>6.50352</v>
      </c>
      <c r="H68">
        <v>8.4315800000000003</v>
      </c>
      <c r="I68">
        <v>5.46075</v>
      </c>
      <c r="J68">
        <v>2.0846300000000002</v>
      </c>
      <c r="K68">
        <v>7.7594000000000003</v>
      </c>
      <c r="L68">
        <v>0</v>
      </c>
      <c r="M68">
        <v>13.719799999999999</v>
      </c>
      <c r="N68">
        <v>30.152000000000001</v>
      </c>
      <c r="O68">
        <v>0</v>
      </c>
      <c r="P68">
        <v>30.4193</v>
      </c>
      <c r="Q68">
        <v>100</v>
      </c>
      <c r="R68">
        <v>100</v>
      </c>
      <c r="T68">
        <v>34.697000000000003</v>
      </c>
      <c r="U68">
        <v>20.611499999999999</v>
      </c>
      <c r="V68">
        <v>13.0924</v>
      </c>
      <c r="X68">
        <v>96.879300000000001</v>
      </c>
      <c r="Y68">
        <v>100</v>
      </c>
      <c r="Z68">
        <v>100</v>
      </c>
      <c r="AA68">
        <v>100</v>
      </c>
      <c r="AB68">
        <v>100</v>
      </c>
      <c r="AC68">
        <v>100</v>
      </c>
      <c r="AD68">
        <v>100</v>
      </c>
      <c r="AE68">
        <v>0</v>
      </c>
      <c r="AF68">
        <v>7.02712</v>
      </c>
      <c r="AG68">
        <v>0</v>
      </c>
      <c r="AH68">
        <v>6</v>
      </c>
      <c r="AI68">
        <v>0</v>
      </c>
      <c r="AJ68">
        <v>0</v>
      </c>
    </row>
    <row r="69" spans="1:36">
      <c r="A69" t="s">
        <v>102</v>
      </c>
      <c r="B69">
        <v>-1</v>
      </c>
      <c r="D69">
        <v>4.95716</v>
      </c>
      <c r="E69">
        <v>100</v>
      </c>
      <c r="F69">
        <v>15.655799999999999</v>
      </c>
      <c r="G69">
        <v>6.6040900000000002</v>
      </c>
      <c r="H69">
        <v>15.2554</v>
      </c>
      <c r="I69">
        <v>0</v>
      </c>
      <c r="J69">
        <v>0</v>
      </c>
      <c r="K69">
        <v>4.8421099999999999</v>
      </c>
      <c r="L69">
        <v>0</v>
      </c>
      <c r="M69">
        <v>27.890499999999999</v>
      </c>
      <c r="N69">
        <v>13.5258</v>
      </c>
      <c r="O69">
        <v>10.0223</v>
      </c>
      <c r="P69">
        <v>17.341899999999999</v>
      </c>
      <c r="Q69">
        <v>12.888999999999999</v>
      </c>
      <c r="R69">
        <v>12.8011</v>
      </c>
      <c r="T69">
        <v>36.0197</v>
      </c>
      <c r="U69">
        <v>18.447299999999998</v>
      </c>
      <c r="V69">
        <v>0</v>
      </c>
      <c r="X69">
        <v>24.0077</v>
      </c>
      <c r="Y69">
        <v>31.254100000000001</v>
      </c>
      <c r="Z69">
        <v>100</v>
      </c>
      <c r="AA69">
        <v>100</v>
      </c>
      <c r="AB69">
        <v>100</v>
      </c>
      <c r="AC69">
        <v>0</v>
      </c>
      <c r="AD69">
        <v>49.388300000000001</v>
      </c>
      <c r="AE69">
        <v>0</v>
      </c>
      <c r="AF69">
        <v>32.628300000000003</v>
      </c>
      <c r="AG69">
        <v>13.129099999999999</v>
      </c>
      <c r="AH69">
        <v>8.2033900000000006</v>
      </c>
      <c r="AI69">
        <v>0</v>
      </c>
      <c r="AJ69">
        <v>0</v>
      </c>
    </row>
    <row r="70" spans="1:36">
      <c r="A70" t="s">
        <v>103</v>
      </c>
      <c r="B70">
        <v>-1</v>
      </c>
      <c r="D70">
        <v>5.1101599999999996</v>
      </c>
      <c r="E70">
        <v>15.738799999999999</v>
      </c>
      <c r="F70">
        <v>9.9079099999999993</v>
      </c>
      <c r="G70">
        <v>5.1625899999999998</v>
      </c>
      <c r="H70">
        <v>0</v>
      </c>
      <c r="I70">
        <v>0</v>
      </c>
      <c r="J70">
        <v>0</v>
      </c>
      <c r="K70">
        <v>0</v>
      </c>
      <c r="L70">
        <v>0</v>
      </c>
      <c r="M70">
        <v>14.235099999999999</v>
      </c>
      <c r="N70">
        <v>12.583600000000001</v>
      </c>
      <c r="O70">
        <v>0</v>
      </c>
      <c r="P70">
        <v>6.64534</v>
      </c>
      <c r="Q70">
        <v>13.046200000000001</v>
      </c>
      <c r="R70">
        <v>17.6509</v>
      </c>
      <c r="T70">
        <v>0</v>
      </c>
      <c r="U70">
        <v>12.538600000000001</v>
      </c>
      <c r="V70">
        <v>0</v>
      </c>
      <c r="X70">
        <v>17.903099999999998</v>
      </c>
      <c r="Y70">
        <v>14.215400000000001</v>
      </c>
      <c r="Z70">
        <v>30.974</v>
      </c>
      <c r="AA70">
        <v>27.304300000000001</v>
      </c>
      <c r="AB70">
        <v>74.211600000000004</v>
      </c>
      <c r="AC70">
        <v>0</v>
      </c>
      <c r="AD70">
        <v>42.313800000000001</v>
      </c>
      <c r="AE70">
        <v>0</v>
      </c>
      <c r="AF70">
        <v>6.9247800000000002</v>
      </c>
      <c r="AG70">
        <v>8.5776800000000009</v>
      </c>
      <c r="AH70">
        <v>13.050800000000001</v>
      </c>
      <c r="AI70">
        <v>0</v>
      </c>
      <c r="AJ70">
        <v>0</v>
      </c>
    </row>
    <row r="71" spans="1:36">
      <c r="A71" t="s">
        <v>104</v>
      </c>
      <c r="B71">
        <v>-1</v>
      </c>
      <c r="D71">
        <v>10.556900000000001</v>
      </c>
      <c r="E71">
        <v>0</v>
      </c>
      <c r="F71">
        <v>15.338200000000001</v>
      </c>
      <c r="G71">
        <v>5.4307699999999999</v>
      </c>
      <c r="H71">
        <v>0</v>
      </c>
      <c r="I71">
        <v>0</v>
      </c>
      <c r="J71">
        <v>6.6894799999999996</v>
      </c>
      <c r="K71">
        <v>5.9248099999999999</v>
      </c>
      <c r="L71">
        <v>11.892200000000001</v>
      </c>
      <c r="M71">
        <v>20.386500000000002</v>
      </c>
      <c r="N71">
        <v>9.6048600000000004</v>
      </c>
      <c r="O71">
        <v>8.3359799999999993</v>
      </c>
      <c r="P71">
        <v>6.5031999999999996</v>
      </c>
      <c r="Q71">
        <v>14.7438</v>
      </c>
      <c r="R71">
        <v>26.064</v>
      </c>
      <c r="T71">
        <v>30.390599999999999</v>
      </c>
      <c r="U71">
        <v>13.26</v>
      </c>
      <c r="V71">
        <v>4.0913700000000004</v>
      </c>
      <c r="X71">
        <v>30.276499999999999</v>
      </c>
      <c r="Y71">
        <v>17.0716</v>
      </c>
      <c r="Z71">
        <v>32.637599999999999</v>
      </c>
      <c r="AA71">
        <v>33.996200000000002</v>
      </c>
      <c r="AB71">
        <v>68.002600000000001</v>
      </c>
      <c r="AC71">
        <v>0</v>
      </c>
      <c r="AD71">
        <v>43.643599999999999</v>
      </c>
      <c r="AE71">
        <v>0</v>
      </c>
      <c r="AF71">
        <v>26.044699999999999</v>
      </c>
      <c r="AG71">
        <v>8.2713300000000007</v>
      </c>
      <c r="AH71">
        <v>5.1864400000000002</v>
      </c>
      <c r="AI71">
        <v>0</v>
      </c>
      <c r="AJ71">
        <v>0</v>
      </c>
    </row>
    <row r="72" spans="1:36">
      <c r="A72" t="s">
        <v>105</v>
      </c>
      <c r="B72">
        <v>-1</v>
      </c>
      <c r="D72">
        <v>0</v>
      </c>
      <c r="E72">
        <v>21.020700000000001</v>
      </c>
      <c r="F72">
        <v>0</v>
      </c>
      <c r="G72">
        <v>0</v>
      </c>
      <c r="H72">
        <v>0</v>
      </c>
      <c r="I72">
        <v>0</v>
      </c>
      <c r="J72">
        <v>0</v>
      </c>
      <c r="K72">
        <v>1.0225599999999999</v>
      </c>
      <c r="L72">
        <v>0</v>
      </c>
      <c r="M72">
        <v>10.692399999999999</v>
      </c>
      <c r="N72">
        <v>0</v>
      </c>
      <c r="O72">
        <v>8.3041699999999992</v>
      </c>
      <c r="P72">
        <v>0</v>
      </c>
      <c r="Q72">
        <v>0</v>
      </c>
      <c r="R72">
        <v>7.2913199999999998</v>
      </c>
      <c r="T72">
        <v>0</v>
      </c>
      <c r="U72">
        <v>12.366899999999999</v>
      </c>
      <c r="V72">
        <v>0</v>
      </c>
      <c r="X72">
        <v>0</v>
      </c>
      <c r="Y72">
        <v>0</v>
      </c>
      <c r="Z72">
        <v>16.666699999999999</v>
      </c>
      <c r="AA72">
        <v>22.979800000000001</v>
      </c>
      <c r="AB72">
        <v>62.976300000000002</v>
      </c>
      <c r="AC72">
        <v>31.6737</v>
      </c>
      <c r="AD72">
        <v>39.601100000000002</v>
      </c>
      <c r="AE72">
        <v>0</v>
      </c>
      <c r="AF72">
        <v>7.5899700000000001</v>
      </c>
      <c r="AG72">
        <v>0</v>
      </c>
      <c r="AH72">
        <v>0</v>
      </c>
      <c r="AI72">
        <v>0</v>
      </c>
      <c r="AJ72">
        <v>0</v>
      </c>
    </row>
    <row r="73" spans="1:36">
      <c r="A73" t="s">
        <v>106</v>
      </c>
      <c r="B73">
        <v>-1</v>
      </c>
      <c r="D73">
        <v>0</v>
      </c>
      <c r="E73">
        <v>39.614600000000003</v>
      </c>
      <c r="F73">
        <v>10.0984</v>
      </c>
      <c r="G73">
        <v>6.4364699999999999</v>
      </c>
      <c r="H73">
        <v>0</v>
      </c>
      <c r="I73">
        <v>0</v>
      </c>
      <c r="J73">
        <v>0</v>
      </c>
      <c r="K73">
        <v>4.9924799999999996</v>
      </c>
      <c r="L73">
        <v>0</v>
      </c>
      <c r="M73">
        <v>19.549099999999999</v>
      </c>
      <c r="N73">
        <v>12.674799999999999</v>
      </c>
      <c r="O73">
        <v>10.0223</v>
      </c>
      <c r="P73">
        <v>6.2544399999999998</v>
      </c>
      <c r="Q73">
        <v>12.637499999999999</v>
      </c>
      <c r="R73">
        <v>8.7429900000000007</v>
      </c>
      <c r="T73">
        <v>12.8576</v>
      </c>
      <c r="U73">
        <v>18.515999999999998</v>
      </c>
      <c r="V73">
        <v>5.1483100000000004</v>
      </c>
      <c r="X73">
        <v>24.0077</v>
      </c>
      <c r="Y73">
        <v>23.539100000000001</v>
      </c>
      <c r="Z73">
        <v>35.692700000000002</v>
      </c>
      <c r="AA73">
        <v>28.724699999999999</v>
      </c>
      <c r="AB73">
        <v>73.948800000000006</v>
      </c>
      <c r="AC73">
        <v>17.4788</v>
      </c>
      <c r="AD73">
        <v>46.5426</v>
      </c>
      <c r="AE73">
        <v>0</v>
      </c>
      <c r="AF73">
        <v>17.448399999999999</v>
      </c>
      <c r="AG73">
        <v>8.5339200000000002</v>
      </c>
      <c r="AH73">
        <v>15.6271</v>
      </c>
      <c r="AI73">
        <v>0</v>
      </c>
      <c r="AJ73">
        <v>5.4249499999999999</v>
      </c>
    </row>
    <row r="74" spans="1:36">
      <c r="A74" t="s">
        <v>107</v>
      </c>
      <c r="B74">
        <v>-1</v>
      </c>
      <c r="D74">
        <v>4.43696</v>
      </c>
      <c r="E74">
        <v>15.667400000000001</v>
      </c>
      <c r="F74">
        <v>4.6046399999999998</v>
      </c>
      <c r="G74">
        <v>0</v>
      </c>
      <c r="H74">
        <v>0</v>
      </c>
      <c r="I74">
        <v>3.2888600000000001</v>
      </c>
      <c r="J74">
        <v>0</v>
      </c>
      <c r="K74">
        <v>0</v>
      </c>
      <c r="L74">
        <v>0</v>
      </c>
      <c r="M74">
        <v>7.3752000000000004</v>
      </c>
      <c r="N74">
        <v>7.3252300000000004</v>
      </c>
      <c r="O74">
        <v>0</v>
      </c>
      <c r="P74">
        <v>0</v>
      </c>
      <c r="Q74">
        <v>6.4445100000000002</v>
      </c>
      <c r="R74">
        <v>9.5348100000000002</v>
      </c>
      <c r="T74">
        <v>0</v>
      </c>
      <c r="U74">
        <v>19.168700000000001</v>
      </c>
      <c r="V74">
        <v>6.1711600000000004</v>
      </c>
      <c r="X74">
        <v>10.7857</v>
      </c>
      <c r="Y74">
        <v>0</v>
      </c>
      <c r="Z74">
        <v>17.5136</v>
      </c>
      <c r="AA74">
        <v>5.3030299999999997</v>
      </c>
      <c r="AB74">
        <v>60.808100000000003</v>
      </c>
      <c r="AC74">
        <v>0</v>
      </c>
      <c r="AD74">
        <v>36.914900000000003</v>
      </c>
      <c r="AE74">
        <v>3.54318</v>
      </c>
      <c r="AF74">
        <v>7.6240800000000002</v>
      </c>
      <c r="AG74">
        <v>0</v>
      </c>
      <c r="AH74">
        <v>3.45763</v>
      </c>
      <c r="AI74">
        <v>0</v>
      </c>
      <c r="AJ74">
        <v>0</v>
      </c>
    </row>
    <row r="75" spans="1:36">
      <c r="A75" t="s">
        <v>108</v>
      </c>
      <c r="B75">
        <v>-1</v>
      </c>
      <c r="D75">
        <v>2.2643800000000001</v>
      </c>
      <c r="E75">
        <v>15.881500000000001</v>
      </c>
      <c r="F75">
        <v>10.0349</v>
      </c>
      <c r="G75">
        <v>0</v>
      </c>
      <c r="H75">
        <v>0</v>
      </c>
      <c r="I75">
        <v>0</v>
      </c>
      <c r="J75">
        <v>0</v>
      </c>
      <c r="K75">
        <v>5.0225600000000004</v>
      </c>
      <c r="L75">
        <v>0</v>
      </c>
      <c r="M75">
        <v>19.4847</v>
      </c>
      <c r="N75">
        <v>11.2766</v>
      </c>
      <c r="O75">
        <v>9.9586400000000008</v>
      </c>
      <c r="P75">
        <v>11.478300000000001</v>
      </c>
      <c r="Q75">
        <v>12.669</v>
      </c>
      <c r="R75">
        <v>13.098000000000001</v>
      </c>
      <c r="T75">
        <v>12.8576</v>
      </c>
      <c r="U75">
        <v>18.309899999999999</v>
      </c>
      <c r="V75">
        <v>0</v>
      </c>
      <c r="X75">
        <v>30.331199999999999</v>
      </c>
      <c r="Y75">
        <v>12.803699999999999</v>
      </c>
      <c r="Z75">
        <v>25.862100000000002</v>
      </c>
      <c r="AA75">
        <v>25.7576</v>
      </c>
      <c r="AB75">
        <v>82.0959</v>
      </c>
      <c r="AC75">
        <v>0</v>
      </c>
      <c r="AD75">
        <v>38.776600000000002</v>
      </c>
      <c r="AE75">
        <v>0</v>
      </c>
      <c r="AF75">
        <v>22.087700000000002</v>
      </c>
      <c r="AG75">
        <v>15.142200000000001</v>
      </c>
      <c r="AH75">
        <v>5.1864400000000002</v>
      </c>
      <c r="AI75">
        <v>0</v>
      </c>
      <c r="AJ75">
        <v>5.0632900000000003</v>
      </c>
    </row>
    <row r="76" spans="1:36">
      <c r="A76" t="s">
        <v>109</v>
      </c>
      <c r="B76">
        <v>-1</v>
      </c>
      <c r="D76">
        <v>11.780900000000001</v>
      </c>
      <c r="E76">
        <v>10.7423</v>
      </c>
      <c r="F76">
        <v>33.153399999999998</v>
      </c>
      <c r="G76">
        <v>0</v>
      </c>
      <c r="H76">
        <v>15.577</v>
      </c>
      <c r="I76">
        <v>8.0049600000000005</v>
      </c>
      <c r="J76">
        <v>0</v>
      </c>
      <c r="K76">
        <v>2.2556400000000001</v>
      </c>
      <c r="L76">
        <v>6.0446799999999996</v>
      </c>
      <c r="M76">
        <v>26.087</v>
      </c>
      <c r="N76">
        <v>13.617000000000001</v>
      </c>
      <c r="O76">
        <v>17.308299999999999</v>
      </c>
      <c r="P76">
        <v>19.2608</v>
      </c>
      <c r="Q76">
        <v>6.7588800000000004</v>
      </c>
      <c r="R76">
        <v>27.878599999999999</v>
      </c>
      <c r="T76">
        <v>26.2073</v>
      </c>
      <c r="U76">
        <v>44.486400000000003</v>
      </c>
      <c r="V76">
        <v>0</v>
      </c>
      <c r="X76">
        <v>22.994800000000001</v>
      </c>
      <c r="Y76">
        <v>2.13395</v>
      </c>
      <c r="Z76">
        <v>4.2649699999999999</v>
      </c>
      <c r="AA76">
        <v>41.382599999999996</v>
      </c>
      <c r="AB76">
        <v>77.825199999999995</v>
      </c>
      <c r="AC76">
        <v>22.033899999999999</v>
      </c>
      <c r="AD76">
        <v>27.234000000000002</v>
      </c>
      <c r="AE76">
        <v>8.3201499999999999</v>
      </c>
      <c r="AF76">
        <v>4.5880900000000002</v>
      </c>
      <c r="AG76">
        <v>7.6586400000000001</v>
      </c>
      <c r="AH76">
        <v>28.338999999999999</v>
      </c>
      <c r="AI76">
        <v>0</v>
      </c>
      <c r="AJ76">
        <v>7.9264599999999996</v>
      </c>
    </row>
    <row r="77" spans="1:36">
      <c r="A77" t="s">
        <v>110</v>
      </c>
      <c r="B77">
        <v>-1</v>
      </c>
      <c r="D77">
        <v>5.3549600000000002</v>
      </c>
      <c r="E77">
        <v>15.738799999999999</v>
      </c>
      <c r="F77">
        <v>5.2080000000000002</v>
      </c>
      <c r="G77">
        <v>5.0620200000000004</v>
      </c>
      <c r="H77">
        <v>0</v>
      </c>
      <c r="I77">
        <v>0</v>
      </c>
      <c r="J77">
        <v>0</v>
      </c>
      <c r="K77">
        <v>0</v>
      </c>
      <c r="L77">
        <v>12.220800000000001</v>
      </c>
      <c r="M77">
        <v>12.6248</v>
      </c>
      <c r="N77">
        <v>9.5136800000000008</v>
      </c>
      <c r="O77">
        <v>4.8043300000000002</v>
      </c>
      <c r="P77">
        <v>6.18337</v>
      </c>
      <c r="Q77">
        <v>12.3232</v>
      </c>
      <c r="R77">
        <v>18.706700000000001</v>
      </c>
      <c r="T77">
        <v>0</v>
      </c>
      <c r="U77">
        <v>20.886299999999999</v>
      </c>
      <c r="V77">
        <v>6.5802899999999998</v>
      </c>
      <c r="X77">
        <v>29.8385</v>
      </c>
      <c r="Y77">
        <v>6.30335</v>
      </c>
      <c r="Z77">
        <v>31.397500000000001</v>
      </c>
      <c r="AA77">
        <v>25.725999999999999</v>
      </c>
      <c r="AB77">
        <v>72.766099999999994</v>
      </c>
      <c r="AC77">
        <v>0</v>
      </c>
      <c r="AD77">
        <v>42.579799999999999</v>
      </c>
      <c r="AE77">
        <v>0</v>
      </c>
      <c r="AF77">
        <v>21.4054</v>
      </c>
      <c r="AG77">
        <v>8.35886</v>
      </c>
      <c r="AH77">
        <v>14.4068</v>
      </c>
      <c r="AI77">
        <v>26.431699999999999</v>
      </c>
      <c r="AJ77">
        <v>0</v>
      </c>
    </row>
    <row r="78" spans="1:36">
      <c r="A78" t="s">
        <v>111</v>
      </c>
      <c r="B78">
        <v>-1</v>
      </c>
      <c r="D78">
        <v>10.4039</v>
      </c>
      <c r="E78">
        <v>15.703099999999999</v>
      </c>
      <c r="F78">
        <v>10.3842</v>
      </c>
      <c r="G78">
        <v>5.0955399999999997</v>
      </c>
      <c r="H78">
        <v>0</v>
      </c>
      <c r="I78">
        <v>0</v>
      </c>
      <c r="J78">
        <v>10.7654</v>
      </c>
      <c r="K78">
        <v>4.9323300000000003</v>
      </c>
      <c r="L78">
        <v>0</v>
      </c>
      <c r="M78">
        <v>20.096599999999999</v>
      </c>
      <c r="N78">
        <v>14.0122</v>
      </c>
      <c r="O78">
        <v>5.2815799999999999</v>
      </c>
      <c r="P78">
        <v>6.3965899999999998</v>
      </c>
      <c r="Q78">
        <v>13.8636</v>
      </c>
      <c r="R78">
        <v>17.782900000000001</v>
      </c>
      <c r="T78">
        <v>12.4885</v>
      </c>
      <c r="U78">
        <v>13.2257</v>
      </c>
      <c r="V78">
        <v>0</v>
      </c>
      <c r="X78">
        <v>23.843399999999999</v>
      </c>
      <c r="Y78">
        <v>16.053799999999999</v>
      </c>
      <c r="Z78">
        <v>24.954599999999999</v>
      </c>
      <c r="AA78">
        <v>31.186900000000001</v>
      </c>
      <c r="AB78">
        <v>78.679400000000001</v>
      </c>
      <c r="AC78">
        <v>0</v>
      </c>
      <c r="AD78">
        <v>44.0426</v>
      </c>
      <c r="AE78">
        <v>0</v>
      </c>
      <c r="AF78">
        <v>28.3643</v>
      </c>
      <c r="AG78">
        <v>6.7396099999999999</v>
      </c>
      <c r="AH78">
        <v>5.1186400000000001</v>
      </c>
      <c r="AI78">
        <v>0</v>
      </c>
      <c r="AJ78">
        <v>0</v>
      </c>
    </row>
    <row r="79" spans="1:36">
      <c r="A79" t="s">
        <v>112</v>
      </c>
      <c r="B79">
        <v>-1</v>
      </c>
      <c r="D79">
        <v>0</v>
      </c>
      <c r="E79">
        <v>15.738799999999999</v>
      </c>
      <c r="F79">
        <v>4.7951699999999997</v>
      </c>
      <c r="G79">
        <v>0</v>
      </c>
      <c r="H79">
        <v>0</v>
      </c>
      <c r="I79">
        <v>2.9165399999999999</v>
      </c>
      <c r="J79">
        <v>2.9247000000000001</v>
      </c>
      <c r="K79">
        <v>0</v>
      </c>
      <c r="L79">
        <v>0</v>
      </c>
      <c r="M79">
        <v>5.4106300000000003</v>
      </c>
      <c r="N79">
        <v>7.56839</v>
      </c>
      <c r="O79">
        <v>0</v>
      </c>
      <c r="P79">
        <v>3.3404400000000001</v>
      </c>
      <c r="Q79">
        <v>8.3621499999999997</v>
      </c>
      <c r="R79">
        <v>10.8215</v>
      </c>
      <c r="T79">
        <v>0</v>
      </c>
      <c r="U79">
        <v>9.1377500000000005</v>
      </c>
      <c r="V79">
        <v>0</v>
      </c>
      <c r="X79">
        <v>17.848299999999998</v>
      </c>
      <c r="Y79">
        <v>7.3210800000000003</v>
      </c>
      <c r="Z79">
        <v>26.315799999999999</v>
      </c>
      <c r="AA79">
        <v>33.238599999999998</v>
      </c>
      <c r="AB79">
        <v>77.003900000000002</v>
      </c>
      <c r="AC79">
        <v>0</v>
      </c>
      <c r="AD79">
        <v>41.276600000000002</v>
      </c>
      <c r="AE79">
        <v>2.6890200000000002</v>
      </c>
      <c r="AF79">
        <v>8.8009599999999999</v>
      </c>
      <c r="AG79">
        <v>6.9584200000000003</v>
      </c>
      <c r="AH79">
        <v>0</v>
      </c>
      <c r="AI79">
        <v>0</v>
      </c>
      <c r="AJ79">
        <v>2.5617800000000002</v>
      </c>
    </row>
    <row r="80" spans="1:36">
      <c r="A80" t="s">
        <v>113</v>
      </c>
      <c r="B80">
        <v>-1</v>
      </c>
      <c r="D80">
        <v>6.7319500000000003</v>
      </c>
      <c r="E80">
        <v>0</v>
      </c>
      <c r="F80">
        <v>16.0686</v>
      </c>
      <c r="G80">
        <v>6.50352</v>
      </c>
      <c r="H80">
        <v>5.3947799999999999</v>
      </c>
      <c r="I80">
        <v>0</v>
      </c>
      <c r="J80">
        <v>4.6981999999999999</v>
      </c>
      <c r="K80">
        <v>0</v>
      </c>
      <c r="L80">
        <v>0</v>
      </c>
      <c r="M80">
        <v>12.3994</v>
      </c>
      <c r="N80">
        <v>17.0517</v>
      </c>
      <c r="O80">
        <v>16.1311</v>
      </c>
      <c r="P80">
        <v>6.78749</v>
      </c>
      <c r="Q80">
        <v>19.7422</v>
      </c>
      <c r="R80">
        <v>17.387</v>
      </c>
      <c r="T80">
        <v>0</v>
      </c>
      <c r="U80">
        <v>16.729600000000001</v>
      </c>
      <c r="V80">
        <v>10.2966</v>
      </c>
      <c r="X80">
        <v>17.821000000000002</v>
      </c>
      <c r="Y80">
        <v>13.9527</v>
      </c>
      <c r="Z80">
        <v>36.176600000000001</v>
      </c>
      <c r="AA80">
        <v>17.077000000000002</v>
      </c>
      <c r="AB80">
        <v>18.626799999999999</v>
      </c>
      <c r="AC80">
        <v>0</v>
      </c>
      <c r="AD80">
        <v>46.5426</v>
      </c>
      <c r="AE80">
        <v>0</v>
      </c>
      <c r="AF80">
        <v>17.755400000000002</v>
      </c>
      <c r="AG80">
        <v>8.4901499999999999</v>
      </c>
      <c r="AH80">
        <v>15.4237</v>
      </c>
      <c r="AI80">
        <v>0</v>
      </c>
      <c r="AJ80">
        <v>0</v>
      </c>
    </row>
    <row r="81" spans="1:36">
      <c r="A81" t="s">
        <v>114</v>
      </c>
      <c r="B81">
        <v>-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5.7214700000000001</v>
      </c>
      <c r="R81">
        <v>0</v>
      </c>
      <c r="T81">
        <v>5.84436</v>
      </c>
      <c r="U81">
        <v>26.485700000000001</v>
      </c>
      <c r="V81">
        <v>0</v>
      </c>
      <c r="X81">
        <v>10.9499</v>
      </c>
      <c r="Y81">
        <v>0</v>
      </c>
      <c r="Z81">
        <v>5.6261299999999999</v>
      </c>
      <c r="AA81">
        <v>4.7664099999999996</v>
      </c>
      <c r="AB81">
        <v>27.5624</v>
      </c>
      <c r="AC81">
        <v>0</v>
      </c>
      <c r="AD81">
        <v>0</v>
      </c>
      <c r="AE81">
        <v>13.476699999999999</v>
      </c>
      <c r="AF81">
        <v>8.9374000000000002</v>
      </c>
      <c r="AG81">
        <v>17.111599999999999</v>
      </c>
      <c r="AH81">
        <v>8</v>
      </c>
      <c r="AI81">
        <v>0</v>
      </c>
      <c r="AJ81">
        <v>5.3345399999999996</v>
      </c>
    </row>
    <row r="82" spans="1:36">
      <c r="A82" t="s">
        <v>115</v>
      </c>
      <c r="B82">
        <v>-1</v>
      </c>
      <c r="D82">
        <v>4.95716</v>
      </c>
      <c r="E82">
        <v>15.917199999999999</v>
      </c>
      <c r="F82">
        <v>15.338200000000001</v>
      </c>
      <c r="G82">
        <v>0</v>
      </c>
      <c r="H82">
        <v>0</v>
      </c>
      <c r="I82">
        <v>4.6850800000000001</v>
      </c>
      <c r="J82">
        <v>13.2545</v>
      </c>
      <c r="K82">
        <v>0</v>
      </c>
      <c r="L82">
        <v>12.3522</v>
      </c>
      <c r="M82">
        <v>13.43</v>
      </c>
      <c r="N82">
        <v>9.4832800000000006</v>
      </c>
      <c r="O82">
        <v>10.0223</v>
      </c>
      <c r="P82">
        <v>6.3965899999999998</v>
      </c>
      <c r="Q82">
        <v>12.9833</v>
      </c>
      <c r="R82">
        <v>17.914899999999999</v>
      </c>
      <c r="T82">
        <v>0</v>
      </c>
      <c r="U82">
        <v>21.023700000000002</v>
      </c>
      <c r="V82">
        <v>6.3416300000000003</v>
      </c>
      <c r="X82">
        <v>18.1495</v>
      </c>
      <c r="Y82">
        <v>7.6165500000000002</v>
      </c>
      <c r="Z82">
        <v>21.9298</v>
      </c>
      <c r="AA82">
        <v>24.652799999999999</v>
      </c>
      <c r="AB82">
        <v>79.106399999999994</v>
      </c>
      <c r="AC82">
        <v>0</v>
      </c>
      <c r="AD82">
        <v>44.122300000000003</v>
      </c>
      <c r="AE82">
        <v>0</v>
      </c>
      <c r="AF82">
        <v>20.074999999999999</v>
      </c>
      <c r="AG82">
        <v>8.5776800000000009</v>
      </c>
      <c r="AH82">
        <v>24.915299999999998</v>
      </c>
      <c r="AI82">
        <v>34.361199999999997</v>
      </c>
      <c r="AJ82">
        <v>8.6497899999999994</v>
      </c>
    </row>
    <row r="83" spans="1:36">
      <c r="A83" t="s">
        <v>116</v>
      </c>
      <c r="B83">
        <v>-1</v>
      </c>
      <c r="D83">
        <v>10.128500000000001</v>
      </c>
      <c r="E83">
        <v>20.984999999999999</v>
      </c>
      <c r="F83">
        <v>11.0511</v>
      </c>
      <c r="G83">
        <v>5.0620200000000004</v>
      </c>
      <c r="H83">
        <v>0</v>
      </c>
      <c r="I83">
        <v>2.5442100000000001</v>
      </c>
      <c r="J83">
        <v>10.329800000000001</v>
      </c>
      <c r="K83">
        <v>6.2255599999999998</v>
      </c>
      <c r="L83">
        <v>0</v>
      </c>
      <c r="M83">
        <v>30.724599999999999</v>
      </c>
      <c r="N83">
        <v>13.2523</v>
      </c>
      <c r="O83">
        <v>18.899100000000001</v>
      </c>
      <c r="P83">
        <v>5.3660300000000003</v>
      </c>
      <c r="Q83">
        <v>7.7019799999999998</v>
      </c>
      <c r="R83">
        <v>12.174200000000001</v>
      </c>
      <c r="T83">
        <v>12.611499999999999</v>
      </c>
      <c r="U83">
        <v>23.4284</v>
      </c>
      <c r="V83">
        <v>0</v>
      </c>
      <c r="X83">
        <v>32.877099999999999</v>
      </c>
      <c r="Y83">
        <v>11.6875</v>
      </c>
      <c r="Z83">
        <v>26.104099999999999</v>
      </c>
      <c r="AA83">
        <v>29.071999999999999</v>
      </c>
      <c r="AB83">
        <v>77.726699999999994</v>
      </c>
      <c r="AC83">
        <v>0</v>
      </c>
      <c r="AD83">
        <v>39.069099999999999</v>
      </c>
      <c r="AE83">
        <v>0</v>
      </c>
      <c r="AF83">
        <v>19.460999999999999</v>
      </c>
      <c r="AG83">
        <v>20.831499999999998</v>
      </c>
      <c r="AH83">
        <v>5.1186400000000001</v>
      </c>
      <c r="AI83">
        <v>0</v>
      </c>
      <c r="AJ83">
        <v>0</v>
      </c>
    </row>
    <row r="84" spans="1:36">
      <c r="A84" t="s">
        <v>117</v>
      </c>
      <c r="B84">
        <v>-1</v>
      </c>
      <c r="D84">
        <v>13.0967</v>
      </c>
      <c r="E84">
        <v>22.2698</v>
      </c>
      <c r="F84">
        <v>18.5456</v>
      </c>
      <c r="G84">
        <v>11.5991</v>
      </c>
      <c r="H84">
        <v>7.96713</v>
      </c>
      <c r="I84">
        <v>2.6372900000000001</v>
      </c>
      <c r="J84">
        <v>6.5650300000000001</v>
      </c>
      <c r="K84">
        <v>15.9398</v>
      </c>
      <c r="L84">
        <v>22.338999999999999</v>
      </c>
      <c r="M84">
        <v>16.2319</v>
      </c>
      <c r="N84">
        <v>27.659600000000001</v>
      </c>
      <c r="O84">
        <v>14.8902</v>
      </c>
      <c r="P84">
        <v>9.7370300000000007</v>
      </c>
      <c r="Q84">
        <v>20.496700000000001</v>
      </c>
      <c r="R84">
        <v>29.2973</v>
      </c>
      <c r="T84">
        <v>0</v>
      </c>
      <c r="U84">
        <v>26.039200000000001</v>
      </c>
      <c r="V84">
        <v>6.5802899999999998</v>
      </c>
      <c r="X84">
        <v>36.490600000000001</v>
      </c>
      <c r="Y84">
        <v>2.7577199999999999</v>
      </c>
      <c r="Z84">
        <v>21.960100000000001</v>
      </c>
      <c r="AA84">
        <v>33.996200000000002</v>
      </c>
      <c r="AB84">
        <v>84.855500000000006</v>
      </c>
      <c r="AC84">
        <v>7.2033899999999997</v>
      </c>
      <c r="AD84">
        <v>48.297899999999998</v>
      </c>
      <c r="AE84">
        <v>0</v>
      </c>
      <c r="AF84">
        <v>22.002400000000002</v>
      </c>
      <c r="AG84">
        <v>8.5776800000000009</v>
      </c>
      <c r="AH84">
        <v>15.661</v>
      </c>
      <c r="AI84">
        <v>37.8855</v>
      </c>
      <c r="AJ84">
        <v>0</v>
      </c>
    </row>
    <row r="85" spans="1:36">
      <c r="A85" t="s">
        <v>118</v>
      </c>
      <c r="B85">
        <v>-1</v>
      </c>
      <c r="D85">
        <v>5.0795599999999999</v>
      </c>
      <c r="E85">
        <v>15.881500000000001</v>
      </c>
      <c r="F85">
        <v>15.338200000000001</v>
      </c>
      <c r="G85">
        <v>0</v>
      </c>
      <c r="H85">
        <v>0</v>
      </c>
      <c r="I85">
        <v>7.0121000000000002</v>
      </c>
      <c r="J85">
        <v>8.4007500000000004</v>
      </c>
      <c r="K85">
        <v>0</v>
      </c>
      <c r="L85">
        <v>0</v>
      </c>
      <c r="M85">
        <v>12.496</v>
      </c>
      <c r="N85">
        <v>8.8449799999999996</v>
      </c>
      <c r="O85">
        <v>0</v>
      </c>
      <c r="P85">
        <v>6.2544399999999998</v>
      </c>
      <c r="Q85">
        <v>12.6061</v>
      </c>
      <c r="R85">
        <v>13.2959</v>
      </c>
      <c r="T85">
        <v>34.081800000000001</v>
      </c>
      <c r="U85">
        <v>13.157</v>
      </c>
      <c r="V85">
        <v>0</v>
      </c>
      <c r="X85">
        <v>20.229900000000001</v>
      </c>
      <c r="Y85">
        <v>7.6493799999999998</v>
      </c>
      <c r="Z85">
        <v>29.280100000000001</v>
      </c>
      <c r="AA85">
        <v>15.277799999999999</v>
      </c>
      <c r="AB85">
        <v>80.157700000000006</v>
      </c>
      <c r="AC85">
        <v>0</v>
      </c>
      <c r="AD85">
        <v>43.377699999999997</v>
      </c>
      <c r="AE85">
        <v>0</v>
      </c>
      <c r="AF85">
        <v>11.768700000000001</v>
      </c>
      <c r="AG85">
        <v>8.2713300000000007</v>
      </c>
      <c r="AH85">
        <v>5.1864400000000002</v>
      </c>
      <c r="AI85">
        <v>0</v>
      </c>
      <c r="AJ85">
        <v>3.4659399999999998</v>
      </c>
    </row>
    <row r="86" spans="1:36">
      <c r="A86" t="s">
        <v>119</v>
      </c>
      <c r="B86">
        <v>-1</v>
      </c>
      <c r="D86">
        <v>5.4467600000000003</v>
      </c>
      <c r="E86">
        <v>15.917199999999999</v>
      </c>
      <c r="F86">
        <v>9.9396599999999999</v>
      </c>
      <c r="G86">
        <v>6.47</v>
      </c>
      <c r="H86">
        <v>0</v>
      </c>
      <c r="I86">
        <v>0</v>
      </c>
      <c r="J86">
        <v>4.7604199999999999</v>
      </c>
      <c r="K86">
        <v>2.64662</v>
      </c>
      <c r="L86">
        <v>11.497999999999999</v>
      </c>
      <c r="M86">
        <v>12.9147</v>
      </c>
      <c r="N86">
        <v>13.3131</v>
      </c>
      <c r="O86">
        <v>2.7998699999999999</v>
      </c>
      <c r="P86">
        <v>6.64534</v>
      </c>
      <c r="Q86">
        <v>13.014799999999999</v>
      </c>
      <c r="R86">
        <v>13.196999999999999</v>
      </c>
      <c r="T86">
        <v>0</v>
      </c>
      <c r="U86">
        <v>13.0883</v>
      </c>
      <c r="V86">
        <v>0</v>
      </c>
      <c r="X86">
        <v>13.796900000000001</v>
      </c>
      <c r="Y86">
        <v>17.2685</v>
      </c>
      <c r="Z86">
        <v>20.296399999999998</v>
      </c>
      <c r="AA86">
        <v>19.570699999999999</v>
      </c>
      <c r="AB86">
        <v>74.244399999999999</v>
      </c>
      <c r="AC86">
        <v>12.8178</v>
      </c>
      <c r="AD86">
        <v>38.696800000000003</v>
      </c>
      <c r="AE86">
        <v>3.3849999999999998</v>
      </c>
      <c r="AF86">
        <v>9.61965</v>
      </c>
      <c r="AG86">
        <v>8.4901499999999999</v>
      </c>
      <c r="AH86">
        <v>9.5932200000000005</v>
      </c>
      <c r="AI86">
        <v>0</v>
      </c>
      <c r="AJ86">
        <v>3.2248299999999999</v>
      </c>
    </row>
    <row r="87" spans="1:36">
      <c r="A87" t="s">
        <v>120</v>
      </c>
      <c r="B87">
        <v>-1</v>
      </c>
      <c r="D87">
        <v>5.3855599999999999</v>
      </c>
      <c r="E87">
        <v>22.555299999999999</v>
      </c>
      <c r="F87">
        <v>9.9396599999999999</v>
      </c>
      <c r="G87">
        <v>6.57057</v>
      </c>
      <c r="H87">
        <v>0</v>
      </c>
      <c r="I87">
        <v>0</v>
      </c>
      <c r="J87">
        <v>0</v>
      </c>
      <c r="K87">
        <v>0</v>
      </c>
      <c r="L87">
        <v>14.388999999999999</v>
      </c>
      <c r="M87">
        <v>13.075699999999999</v>
      </c>
      <c r="N87">
        <v>14.164099999999999</v>
      </c>
      <c r="O87">
        <v>0</v>
      </c>
      <c r="P87">
        <v>6.2189100000000002</v>
      </c>
      <c r="Q87">
        <v>12.6061</v>
      </c>
      <c r="R87">
        <v>12.965999999999999</v>
      </c>
      <c r="T87">
        <v>0</v>
      </c>
      <c r="U87">
        <v>16.1113</v>
      </c>
      <c r="V87">
        <v>0</v>
      </c>
      <c r="X87">
        <v>17.903099999999998</v>
      </c>
      <c r="Y87">
        <v>7.8463599999999998</v>
      </c>
      <c r="Z87">
        <v>31.669699999999999</v>
      </c>
      <c r="AA87">
        <v>17.392700000000001</v>
      </c>
      <c r="AB87">
        <v>79.697800000000001</v>
      </c>
      <c r="AC87">
        <v>0</v>
      </c>
      <c r="AD87">
        <v>43.244700000000002</v>
      </c>
      <c r="AE87">
        <v>0</v>
      </c>
      <c r="AF87">
        <v>20.706099999999999</v>
      </c>
      <c r="AG87">
        <v>8.5339200000000002</v>
      </c>
      <c r="AH87">
        <v>13.2881</v>
      </c>
      <c r="AI87">
        <v>0</v>
      </c>
      <c r="AJ87">
        <v>0</v>
      </c>
    </row>
    <row r="88" spans="1:36">
      <c r="A88" t="s">
        <v>121</v>
      </c>
      <c r="B88">
        <v>-1</v>
      </c>
      <c r="D88">
        <v>10.4651</v>
      </c>
      <c r="E88">
        <v>0</v>
      </c>
      <c r="F88">
        <v>16.798999999999999</v>
      </c>
      <c r="G88">
        <v>5.3301999999999996</v>
      </c>
      <c r="H88">
        <v>5.0017899999999997</v>
      </c>
      <c r="I88">
        <v>5.6158900000000003</v>
      </c>
      <c r="J88">
        <v>15.774699999999999</v>
      </c>
      <c r="K88">
        <v>7.1278199999999998</v>
      </c>
      <c r="L88">
        <v>0</v>
      </c>
      <c r="M88">
        <v>20.354299999999999</v>
      </c>
      <c r="N88">
        <v>17.872299999999999</v>
      </c>
      <c r="O88">
        <v>10.976800000000001</v>
      </c>
      <c r="P88">
        <v>6.6808800000000002</v>
      </c>
      <c r="Q88">
        <v>14.429399999999999</v>
      </c>
      <c r="R88">
        <v>17.815899999999999</v>
      </c>
      <c r="T88">
        <v>34.543199999999999</v>
      </c>
      <c r="U88">
        <v>11.061500000000001</v>
      </c>
      <c r="V88">
        <v>0</v>
      </c>
      <c r="X88">
        <v>31.508299999999998</v>
      </c>
      <c r="Y88">
        <v>19.7636</v>
      </c>
      <c r="Z88">
        <v>32.607399999999998</v>
      </c>
      <c r="AA88">
        <v>23.516400000000001</v>
      </c>
      <c r="AB88">
        <v>78.515100000000004</v>
      </c>
      <c r="AC88">
        <v>26.165299999999998</v>
      </c>
      <c r="AD88">
        <v>44.0426</v>
      </c>
      <c r="AE88">
        <v>0</v>
      </c>
      <c r="AF88">
        <v>26.351700000000001</v>
      </c>
      <c r="AG88">
        <v>12.822800000000001</v>
      </c>
      <c r="AH88">
        <v>10.949199999999999</v>
      </c>
      <c r="AI88">
        <v>0</v>
      </c>
      <c r="AJ88">
        <v>0</v>
      </c>
    </row>
    <row r="89" spans="1:36">
      <c r="A89" t="s">
        <v>122</v>
      </c>
      <c r="B89">
        <v>-1</v>
      </c>
      <c r="D89">
        <v>10.342700000000001</v>
      </c>
      <c r="E89">
        <v>15.8101</v>
      </c>
      <c r="F89">
        <v>15.274699999999999</v>
      </c>
      <c r="G89">
        <v>6.57057</v>
      </c>
      <c r="H89">
        <v>0</v>
      </c>
      <c r="I89">
        <v>0</v>
      </c>
      <c r="J89">
        <v>0</v>
      </c>
      <c r="K89">
        <v>0</v>
      </c>
      <c r="L89">
        <v>5.6504599999999998</v>
      </c>
      <c r="M89">
        <v>12.6248</v>
      </c>
      <c r="N89">
        <v>16.565300000000001</v>
      </c>
      <c r="O89">
        <v>0</v>
      </c>
      <c r="P89">
        <v>6.18337</v>
      </c>
      <c r="Q89">
        <v>12.637499999999999</v>
      </c>
      <c r="R89">
        <v>13.23</v>
      </c>
      <c r="T89">
        <v>34.3279</v>
      </c>
      <c r="U89">
        <v>15.012</v>
      </c>
      <c r="V89">
        <v>4.0572800000000004</v>
      </c>
      <c r="X89">
        <v>20.284700000000001</v>
      </c>
      <c r="Y89">
        <v>10.045999999999999</v>
      </c>
      <c r="Z89">
        <v>30.853000000000002</v>
      </c>
      <c r="AA89">
        <v>30.681799999999999</v>
      </c>
      <c r="AB89">
        <v>80.289100000000005</v>
      </c>
      <c r="AC89">
        <v>0</v>
      </c>
      <c r="AD89">
        <v>43.75</v>
      </c>
      <c r="AE89">
        <v>0</v>
      </c>
      <c r="AF89">
        <v>23.6739</v>
      </c>
      <c r="AG89">
        <v>7.9649900000000002</v>
      </c>
      <c r="AH89">
        <v>5.1864400000000002</v>
      </c>
      <c r="AI89">
        <v>35.2423</v>
      </c>
      <c r="AJ89">
        <v>0</v>
      </c>
    </row>
    <row r="90" spans="1:36">
      <c r="A90" t="s">
        <v>123</v>
      </c>
      <c r="B90">
        <v>-1</v>
      </c>
      <c r="D90">
        <v>0</v>
      </c>
      <c r="E90">
        <v>20.735199999999999</v>
      </c>
      <c r="F90">
        <v>12.448399999999999</v>
      </c>
      <c r="G90">
        <v>6.2353300000000003</v>
      </c>
      <c r="H90">
        <v>0</v>
      </c>
      <c r="I90">
        <v>26.4971</v>
      </c>
      <c r="J90">
        <v>4.6981999999999999</v>
      </c>
      <c r="K90">
        <v>2.7969900000000001</v>
      </c>
      <c r="L90">
        <v>7.62155</v>
      </c>
      <c r="M90">
        <v>7.6328500000000004</v>
      </c>
      <c r="N90">
        <v>21.306999999999999</v>
      </c>
      <c r="O90">
        <v>8.7495999999999992</v>
      </c>
      <c r="P90">
        <v>6.18337</v>
      </c>
      <c r="Q90">
        <v>12.637499999999999</v>
      </c>
      <c r="R90">
        <v>7.5552599999999996</v>
      </c>
      <c r="T90">
        <v>0</v>
      </c>
      <c r="U90">
        <v>14.0502</v>
      </c>
      <c r="V90">
        <v>0</v>
      </c>
      <c r="X90">
        <v>14.3444</v>
      </c>
      <c r="Y90">
        <v>3.31582</v>
      </c>
      <c r="Z90">
        <v>40.653399999999998</v>
      </c>
      <c r="AA90">
        <v>33.080800000000004</v>
      </c>
      <c r="AB90">
        <v>86.169499999999999</v>
      </c>
      <c r="AC90">
        <v>0</v>
      </c>
      <c r="AD90">
        <v>43.0319</v>
      </c>
      <c r="AE90">
        <v>0</v>
      </c>
      <c r="AF90">
        <v>6.8395000000000001</v>
      </c>
      <c r="AG90">
        <v>25.951899999999998</v>
      </c>
      <c r="AH90">
        <v>10.169499999999999</v>
      </c>
      <c r="AI90">
        <v>0</v>
      </c>
      <c r="AJ90">
        <v>4.5509300000000001</v>
      </c>
    </row>
    <row r="91" spans="1:36">
      <c r="A91" t="s">
        <v>124</v>
      </c>
      <c r="B91">
        <v>-1</v>
      </c>
      <c r="D91">
        <v>4.8347600000000002</v>
      </c>
      <c r="E91">
        <v>15.738799999999999</v>
      </c>
      <c r="F91">
        <v>9.9079099999999993</v>
      </c>
      <c r="G91">
        <v>5.2966800000000003</v>
      </c>
      <c r="H91">
        <v>0</v>
      </c>
      <c r="I91">
        <v>0</v>
      </c>
      <c r="J91">
        <v>3.79589</v>
      </c>
      <c r="K91">
        <v>0</v>
      </c>
      <c r="L91">
        <v>0</v>
      </c>
      <c r="M91">
        <v>7.4074099999999996</v>
      </c>
      <c r="N91">
        <v>12.674799999999999</v>
      </c>
      <c r="O91">
        <v>0</v>
      </c>
      <c r="P91">
        <v>6.0056900000000004</v>
      </c>
      <c r="Q91">
        <v>21.534099999999999</v>
      </c>
      <c r="R91">
        <v>10.6236</v>
      </c>
      <c r="T91">
        <v>0</v>
      </c>
      <c r="U91">
        <v>12.882199999999999</v>
      </c>
      <c r="V91">
        <v>0</v>
      </c>
      <c r="X91">
        <v>17.875699999999998</v>
      </c>
      <c r="Y91">
        <v>7.3867399999999996</v>
      </c>
      <c r="Z91">
        <v>24.0472</v>
      </c>
      <c r="AA91">
        <v>5.4608600000000003</v>
      </c>
      <c r="AB91">
        <v>73.521699999999996</v>
      </c>
      <c r="AC91">
        <v>0</v>
      </c>
      <c r="AD91">
        <v>38.723399999999998</v>
      </c>
      <c r="AE91">
        <v>0</v>
      </c>
      <c r="AF91">
        <v>19.3246</v>
      </c>
      <c r="AG91">
        <v>8.3150999999999993</v>
      </c>
      <c r="AH91">
        <v>9.8983100000000004</v>
      </c>
      <c r="AI91">
        <v>0</v>
      </c>
      <c r="AJ91">
        <v>0</v>
      </c>
    </row>
    <row r="92" spans="1:36">
      <c r="A92" t="s">
        <v>125</v>
      </c>
      <c r="B92">
        <v>-1</v>
      </c>
      <c r="D92">
        <v>0</v>
      </c>
      <c r="E92">
        <v>15.8101</v>
      </c>
      <c r="F92">
        <v>9.9396599999999999</v>
      </c>
      <c r="G92">
        <v>0</v>
      </c>
      <c r="H92">
        <v>0</v>
      </c>
      <c r="I92">
        <v>5.5848599999999999</v>
      </c>
      <c r="J92">
        <v>5.6005000000000003</v>
      </c>
      <c r="K92">
        <v>0</v>
      </c>
      <c r="L92">
        <v>0</v>
      </c>
      <c r="M92">
        <v>7.5362299999999998</v>
      </c>
      <c r="N92">
        <v>9.3920999999999992</v>
      </c>
      <c r="O92">
        <v>0</v>
      </c>
      <c r="P92">
        <v>6.4321299999999999</v>
      </c>
      <c r="Q92">
        <v>12.888999999999999</v>
      </c>
      <c r="R92">
        <v>17.782900000000001</v>
      </c>
      <c r="T92">
        <v>28.145199999999999</v>
      </c>
      <c r="U92">
        <v>13.053900000000001</v>
      </c>
      <c r="V92">
        <v>0</v>
      </c>
      <c r="X92">
        <v>31.535699999999999</v>
      </c>
      <c r="Y92">
        <v>13.1648</v>
      </c>
      <c r="Z92">
        <v>21.3249</v>
      </c>
      <c r="AA92">
        <v>10.6061</v>
      </c>
      <c r="AB92">
        <v>79.894900000000007</v>
      </c>
      <c r="AC92">
        <v>0</v>
      </c>
      <c r="AD92">
        <v>38.510599999999997</v>
      </c>
      <c r="AE92">
        <v>0</v>
      </c>
      <c r="AF92">
        <v>19.137</v>
      </c>
      <c r="AG92">
        <v>7.78993</v>
      </c>
      <c r="AH92">
        <v>5.1525400000000001</v>
      </c>
      <c r="AI92">
        <v>0</v>
      </c>
      <c r="AJ92">
        <v>0</v>
      </c>
    </row>
    <row r="93" spans="1:36">
      <c r="A93" t="s">
        <v>126</v>
      </c>
      <c r="B93">
        <v>-1</v>
      </c>
      <c r="D93">
        <v>8.8127300000000002</v>
      </c>
      <c r="E93">
        <v>15.8101</v>
      </c>
      <c r="F93">
        <v>15.274699999999999</v>
      </c>
      <c r="G93">
        <v>2.74891</v>
      </c>
      <c r="H93">
        <v>2.9653399999999999</v>
      </c>
      <c r="I93">
        <v>2.88551</v>
      </c>
      <c r="J93">
        <v>2.8935900000000001</v>
      </c>
      <c r="K93">
        <v>4.8721800000000002</v>
      </c>
      <c r="L93">
        <v>5.5847600000000002</v>
      </c>
      <c r="M93">
        <v>22.7697</v>
      </c>
      <c r="N93">
        <v>14.772</v>
      </c>
      <c r="O93">
        <v>12.090400000000001</v>
      </c>
      <c r="P93">
        <v>8.5287799999999994</v>
      </c>
      <c r="Q93">
        <v>12.543200000000001</v>
      </c>
      <c r="R93">
        <v>13.23</v>
      </c>
      <c r="T93">
        <v>34.727800000000002</v>
      </c>
      <c r="U93">
        <v>18.344200000000001</v>
      </c>
      <c r="V93">
        <v>0</v>
      </c>
      <c r="X93">
        <v>29.564699999999998</v>
      </c>
      <c r="Y93">
        <v>10.2758</v>
      </c>
      <c r="Z93">
        <v>24.500900000000001</v>
      </c>
      <c r="AA93">
        <v>41.8245</v>
      </c>
      <c r="AB93">
        <v>78.285200000000003</v>
      </c>
      <c r="AC93">
        <v>0</v>
      </c>
      <c r="AD93">
        <v>42.553199999999997</v>
      </c>
      <c r="AE93">
        <v>2.7522899999999999</v>
      </c>
      <c r="AF93">
        <v>22.3094</v>
      </c>
      <c r="AG93">
        <v>7.9649900000000002</v>
      </c>
      <c r="AH93">
        <v>14</v>
      </c>
      <c r="AI93">
        <v>0</v>
      </c>
      <c r="AJ93">
        <v>2.6220599999999998</v>
      </c>
    </row>
    <row r="94" spans="1:36">
      <c r="A94" t="s">
        <v>127</v>
      </c>
      <c r="B94">
        <v>-1</v>
      </c>
      <c r="D94">
        <v>0</v>
      </c>
      <c r="E94">
        <v>0</v>
      </c>
      <c r="F94">
        <v>9.4950799999999997</v>
      </c>
      <c r="G94">
        <v>0</v>
      </c>
      <c r="H94">
        <v>0</v>
      </c>
      <c r="I94">
        <v>0</v>
      </c>
      <c r="J94">
        <v>4.8226500000000003</v>
      </c>
      <c r="K94">
        <v>0</v>
      </c>
      <c r="L94">
        <v>0</v>
      </c>
      <c r="M94">
        <v>6.0225400000000002</v>
      </c>
      <c r="N94">
        <v>6.2614000000000001</v>
      </c>
      <c r="O94">
        <v>4.8043300000000002</v>
      </c>
      <c r="P94">
        <v>6.1478299999999999</v>
      </c>
      <c r="Q94">
        <v>12.4175</v>
      </c>
      <c r="R94">
        <v>5.1798099999999998</v>
      </c>
      <c r="T94">
        <v>0</v>
      </c>
      <c r="U94">
        <v>12.504300000000001</v>
      </c>
      <c r="V94">
        <v>0</v>
      </c>
      <c r="X94">
        <v>0</v>
      </c>
      <c r="Y94">
        <v>0</v>
      </c>
      <c r="Z94">
        <v>21.7181</v>
      </c>
      <c r="AA94">
        <v>17.203299999999999</v>
      </c>
      <c r="AB94">
        <v>14.8489</v>
      </c>
      <c r="AC94">
        <v>0</v>
      </c>
      <c r="AD94">
        <v>54.0426</v>
      </c>
      <c r="AE94">
        <v>0</v>
      </c>
      <c r="AF94">
        <v>3.6841200000000001</v>
      </c>
      <c r="AG94">
        <v>7.8337000000000003</v>
      </c>
      <c r="AH94">
        <v>5.1525400000000001</v>
      </c>
      <c r="AI94">
        <v>0</v>
      </c>
      <c r="AJ94">
        <v>3.1042800000000002</v>
      </c>
    </row>
    <row r="95" spans="1:36">
      <c r="A95" t="s">
        <v>128</v>
      </c>
      <c r="B95">
        <v>-1</v>
      </c>
      <c r="D95">
        <v>0</v>
      </c>
      <c r="E95">
        <v>15.881500000000001</v>
      </c>
      <c r="F95">
        <v>10.0032</v>
      </c>
      <c r="G95">
        <v>5.12906</v>
      </c>
      <c r="H95">
        <v>0</v>
      </c>
      <c r="I95">
        <v>0</v>
      </c>
      <c r="J95">
        <v>4.6981999999999999</v>
      </c>
      <c r="K95">
        <v>0</v>
      </c>
      <c r="L95">
        <v>12.0237</v>
      </c>
      <c r="M95">
        <v>19.613499999999998</v>
      </c>
      <c r="N95">
        <v>8.0851100000000002</v>
      </c>
      <c r="O95">
        <v>13.585699999999999</v>
      </c>
      <c r="P95">
        <v>6.18337</v>
      </c>
      <c r="Q95">
        <v>12.669</v>
      </c>
      <c r="R95">
        <v>21.3461</v>
      </c>
      <c r="T95">
        <v>15.9336</v>
      </c>
      <c r="U95">
        <v>21.161100000000001</v>
      </c>
      <c r="V95">
        <v>6.4098199999999999</v>
      </c>
      <c r="X95">
        <v>24.144500000000001</v>
      </c>
      <c r="Y95">
        <v>7.8463599999999998</v>
      </c>
      <c r="Z95">
        <v>32.879600000000003</v>
      </c>
      <c r="AA95">
        <v>31.818200000000001</v>
      </c>
      <c r="AB95">
        <v>76.445499999999996</v>
      </c>
      <c r="AC95">
        <v>0</v>
      </c>
      <c r="AD95">
        <v>42.978700000000003</v>
      </c>
      <c r="AE95">
        <v>4.7769700000000004</v>
      </c>
      <c r="AF95">
        <v>26.9316</v>
      </c>
      <c r="AG95">
        <v>8.4901499999999999</v>
      </c>
      <c r="AH95">
        <v>16.9831</v>
      </c>
      <c r="AI95">
        <v>0</v>
      </c>
      <c r="AJ95">
        <v>0</v>
      </c>
    </row>
    <row r="96" spans="1:36">
      <c r="A96" t="s">
        <v>129</v>
      </c>
      <c r="B96">
        <v>-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6.3446100000000003</v>
      </c>
      <c r="N96">
        <v>5.9878400000000003</v>
      </c>
      <c r="O96">
        <v>0</v>
      </c>
      <c r="P96">
        <v>0</v>
      </c>
      <c r="Q96">
        <v>6.6331300000000004</v>
      </c>
      <c r="R96">
        <v>7.5882500000000004</v>
      </c>
      <c r="T96">
        <v>0</v>
      </c>
      <c r="U96">
        <v>19.237400000000001</v>
      </c>
      <c r="V96">
        <v>6.5802899999999998</v>
      </c>
      <c r="X96">
        <v>8.4040499999999998</v>
      </c>
      <c r="Y96">
        <v>0</v>
      </c>
      <c r="Z96">
        <v>11.403499999999999</v>
      </c>
      <c r="AA96">
        <v>9.3118700000000008</v>
      </c>
      <c r="AB96">
        <v>48.488799999999998</v>
      </c>
      <c r="AC96">
        <v>0</v>
      </c>
      <c r="AD96">
        <v>27.579799999999999</v>
      </c>
      <c r="AE96">
        <v>0</v>
      </c>
      <c r="AF96">
        <v>9.6366999999999994</v>
      </c>
      <c r="AG96">
        <v>0</v>
      </c>
      <c r="AH96">
        <v>11.457599999999999</v>
      </c>
      <c r="AI96">
        <v>0</v>
      </c>
      <c r="AJ96">
        <v>0</v>
      </c>
    </row>
    <row r="97" spans="1:36">
      <c r="A97" t="s">
        <v>130</v>
      </c>
      <c r="B97">
        <v>-1</v>
      </c>
      <c r="D97">
        <v>55.630400000000002</v>
      </c>
      <c r="E97">
        <v>50.642400000000002</v>
      </c>
      <c r="F97">
        <v>72.467399999999998</v>
      </c>
      <c r="G97">
        <v>70.767700000000005</v>
      </c>
      <c r="H97">
        <v>40.943199999999997</v>
      </c>
      <c r="I97">
        <v>74.526799999999994</v>
      </c>
      <c r="J97">
        <v>75.948999999999998</v>
      </c>
      <c r="K97">
        <v>46.1053</v>
      </c>
      <c r="L97">
        <v>67.082800000000006</v>
      </c>
      <c r="M97">
        <v>63.124000000000002</v>
      </c>
      <c r="N97">
        <v>72.158100000000005</v>
      </c>
      <c r="O97">
        <v>65.160700000000006</v>
      </c>
      <c r="P97">
        <v>36.887</v>
      </c>
      <c r="Q97">
        <v>66.048400000000001</v>
      </c>
      <c r="R97">
        <v>47.707000000000001</v>
      </c>
      <c r="T97">
        <v>42.171599999999998</v>
      </c>
      <c r="U97">
        <v>76.399900000000002</v>
      </c>
      <c r="V97">
        <v>53.9039</v>
      </c>
      <c r="X97">
        <v>61.374200000000002</v>
      </c>
      <c r="Y97">
        <v>68.548900000000003</v>
      </c>
      <c r="Z97">
        <v>62.915900000000001</v>
      </c>
      <c r="AA97">
        <v>58.869900000000001</v>
      </c>
      <c r="AB97">
        <v>83.245699999999999</v>
      </c>
      <c r="AC97">
        <v>58.156799999999997</v>
      </c>
      <c r="AD97">
        <v>78.670199999999994</v>
      </c>
      <c r="AE97">
        <v>55.963299999999997</v>
      </c>
      <c r="AF97">
        <v>30.4452</v>
      </c>
      <c r="AG97">
        <v>89.453000000000003</v>
      </c>
      <c r="AH97">
        <v>70.203400000000002</v>
      </c>
      <c r="AI97">
        <v>0</v>
      </c>
      <c r="AJ97">
        <v>44.273699999999998</v>
      </c>
    </row>
    <row r="98" spans="1:36">
      <c r="A98" t="s">
        <v>131</v>
      </c>
      <c r="B98">
        <v>-1</v>
      </c>
      <c r="D98">
        <v>4.8653599999999999</v>
      </c>
      <c r="E98">
        <v>0</v>
      </c>
      <c r="F98">
        <v>15.0524</v>
      </c>
      <c r="G98">
        <v>6.50352</v>
      </c>
      <c r="H98">
        <v>0</v>
      </c>
      <c r="I98">
        <v>0</v>
      </c>
      <c r="J98">
        <v>4.6981999999999999</v>
      </c>
      <c r="K98">
        <v>0.72180500000000003</v>
      </c>
      <c r="L98">
        <v>12.220800000000001</v>
      </c>
      <c r="M98">
        <v>7.7938799999999997</v>
      </c>
      <c r="N98">
        <v>12.5228</v>
      </c>
      <c r="O98">
        <v>9.9268199999999993</v>
      </c>
      <c r="P98">
        <v>6.4321299999999999</v>
      </c>
      <c r="Q98">
        <v>12.4489</v>
      </c>
      <c r="R98">
        <v>19.432500000000001</v>
      </c>
      <c r="T98">
        <v>0</v>
      </c>
      <c r="U98">
        <v>20.645800000000001</v>
      </c>
      <c r="V98">
        <v>6.5802899999999998</v>
      </c>
      <c r="X98">
        <v>34.3553</v>
      </c>
      <c r="Y98">
        <v>16.546299999999999</v>
      </c>
      <c r="Z98">
        <v>29.764099999999999</v>
      </c>
      <c r="AA98">
        <v>39.804299999999998</v>
      </c>
      <c r="AB98">
        <v>70.335099999999997</v>
      </c>
      <c r="AC98">
        <v>0</v>
      </c>
      <c r="AD98">
        <v>43.4574</v>
      </c>
      <c r="AE98">
        <v>0</v>
      </c>
      <c r="AF98">
        <v>19.4099</v>
      </c>
      <c r="AG98">
        <v>8.4901499999999999</v>
      </c>
      <c r="AH98">
        <v>18.305099999999999</v>
      </c>
      <c r="AI98">
        <v>0</v>
      </c>
      <c r="AJ98">
        <v>0</v>
      </c>
    </row>
    <row r="99" spans="1:36">
      <c r="A99" t="s">
        <v>132</v>
      </c>
      <c r="B99">
        <v>-1</v>
      </c>
      <c r="D99">
        <v>30.538599999999999</v>
      </c>
      <c r="E99">
        <v>23.947199999999999</v>
      </c>
      <c r="F99">
        <v>25.214400000000001</v>
      </c>
      <c r="G99">
        <v>0</v>
      </c>
      <c r="H99">
        <v>0</v>
      </c>
      <c r="I99">
        <v>0</v>
      </c>
      <c r="J99">
        <v>9.3963900000000002</v>
      </c>
      <c r="K99">
        <v>4.9624100000000002</v>
      </c>
      <c r="L99">
        <v>12.220800000000001</v>
      </c>
      <c r="M99">
        <v>31.1755</v>
      </c>
      <c r="N99">
        <v>20.152000000000001</v>
      </c>
      <c r="O99">
        <v>12.090400000000001</v>
      </c>
      <c r="P99">
        <v>35.323399999999999</v>
      </c>
      <c r="Q99">
        <v>20.213799999999999</v>
      </c>
      <c r="R99">
        <v>37.083500000000001</v>
      </c>
      <c r="T99">
        <v>32.820700000000002</v>
      </c>
      <c r="U99">
        <v>22.9131</v>
      </c>
      <c r="V99">
        <v>19.297599999999999</v>
      </c>
      <c r="X99">
        <v>36.052599999999998</v>
      </c>
      <c r="Y99">
        <v>31.713699999999999</v>
      </c>
      <c r="Z99">
        <v>31.7302</v>
      </c>
      <c r="AA99">
        <v>51.010100000000001</v>
      </c>
      <c r="AB99">
        <v>79.467799999999997</v>
      </c>
      <c r="AC99">
        <v>15.995799999999999</v>
      </c>
      <c r="AD99">
        <v>50.026600000000002</v>
      </c>
      <c r="AE99">
        <v>7.8139799999999999</v>
      </c>
      <c r="AF99">
        <v>41.702199999999998</v>
      </c>
      <c r="AG99">
        <v>12.2538</v>
      </c>
      <c r="AH99">
        <v>18.678000000000001</v>
      </c>
      <c r="AI99">
        <v>0</v>
      </c>
      <c r="AJ99">
        <v>4.5509300000000001</v>
      </c>
    </row>
    <row r="100" spans="1:36">
      <c r="A100" t="s">
        <v>133</v>
      </c>
      <c r="B100">
        <v>-1</v>
      </c>
      <c r="D100">
        <v>5.3549600000000002</v>
      </c>
      <c r="E100">
        <v>15.3819</v>
      </c>
      <c r="F100">
        <v>4.9539499999999999</v>
      </c>
      <c r="G100">
        <v>0</v>
      </c>
      <c r="H100">
        <v>0</v>
      </c>
      <c r="I100">
        <v>3.0716700000000001</v>
      </c>
      <c r="J100">
        <v>3.0802700000000001</v>
      </c>
      <c r="K100">
        <v>9.0827100000000005</v>
      </c>
      <c r="L100">
        <v>0</v>
      </c>
      <c r="M100">
        <v>12.3027</v>
      </c>
      <c r="N100">
        <v>12.401199999999999</v>
      </c>
      <c r="O100">
        <v>0</v>
      </c>
      <c r="P100">
        <v>6.2189100000000002</v>
      </c>
      <c r="Q100">
        <v>11.4115</v>
      </c>
      <c r="R100">
        <v>15.4734</v>
      </c>
      <c r="T100">
        <v>0</v>
      </c>
      <c r="U100">
        <v>13.1913</v>
      </c>
      <c r="V100">
        <v>0</v>
      </c>
      <c r="X100">
        <v>17.656700000000001</v>
      </c>
      <c r="Y100">
        <v>2.8233700000000002</v>
      </c>
      <c r="Z100">
        <v>26.255299999999998</v>
      </c>
      <c r="AA100">
        <v>35.353499999999997</v>
      </c>
      <c r="AB100">
        <v>73.488799999999998</v>
      </c>
      <c r="AC100">
        <v>0</v>
      </c>
      <c r="AD100">
        <v>38.164900000000003</v>
      </c>
      <c r="AE100">
        <v>0</v>
      </c>
      <c r="AF100">
        <v>6.8736100000000002</v>
      </c>
      <c r="AG100">
        <v>8.35886</v>
      </c>
      <c r="AH100">
        <v>5.1186400000000001</v>
      </c>
      <c r="AI100">
        <v>0</v>
      </c>
      <c r="AJ100">
        <v>4.5509300000000001</v>
      </c>
    </row>
    <row r="101" spans="1:36">
      <c r="A101" t="s">
        <v>134</v>
      </c>
      <c r="B101">
        <v>-1</v>
      </c>
      <c r="D101">
        <v>5.3855599999999999</v>
      </c>
      <c r="E101">
        <v>15.917199999999999</v>
      </c>
      <c r="F101">
        <v>9.9714200000000002</v>
      </c>
      <c r="G101">
        <v>5.0955399999999997</v>
      </c>
      <c r="H101">
        <v>0</v>
      </c>
      <c r="I101">
        <v>0</v>
      </c>
      <c r="J101">
        <v>7.3428699999999996</v>
      </c>
      <c r="K101">
        <v>5.0225600000000004</v>
      </c>
      <c r="L101">
        <v>0</v>
      </c>
      <c r="M101">
        <v>20.193200000000001</v>
      </c>
      <c r="N101">
        <v>13.586600000000001</v>
      </c>
      <c r="O101">
        <v>10.0223</v>
      </c>
      <c r="P101">
        <v>6.2899799999999999</v>
      </c>
      <c r="Q101">
        <v>12.1974</v>
      </c>
      <c r="R101">
        <v>13.328900000000001</v>
      </c>
      <c r="T101">
        <v>17.7791</v>
      </c>
      <c r="U101">
        <v>18.378599999999999</v>
      </c>
      <c r="V101">
        <v>0</v>
      </c>
      <c r="X101">
        <v>30.249099999999999</v>
      </c>
      <c r="Y101">
        <v>21.372299999999999</v>
      </c>
      <c r="Z101">
        <v>38.717500000000001</v>
      </c>
      <c r="AA101">
        <v>35.9848</v>
      </c>
      <c r="AB101">
        <v>74.901399999999995</v>
      </c>
      <c r="AC101">
        <v>0</v>
      </c>
      <c r="AD101">
        <v>38.191499999999998</v>
      </c>
      <c r="AE101">
        <v>0</v>
      </c>
      <c r="AF101">
        <v>28.347300000000001</v>
      </c>
      <c r="AG101">
        <v>8.4901499999999999</v>
      </c>
      <c r="AH101">
        <v>5.1186400000000001</v>
      </c>
      <c r="AI101">
        <v>0</v>
      </c>
      <c r="AJ101">
        <v>0</v>
      </c>
    </row>
    <row r="102" spans="1:36">
      <c r="A102" t="s">
        <v>135</v>
      </c>
      <c r="B102">
        <v>-1</v>
      </c>
      <c r="D102">
        <v>5.0489600000000001</v>
      </c>
      <c r="E102">
        <v>0</v>
      </c>
      <c r="F102">
        <v>14.9254</v>
      </c>
      <c r="G102">
        <v>0</v>
      </c>
      <c r="H102">
        <v>0</v>
      </c>
      <c r="I102">
        <v>5.6779400000000004</v>
      </c>
      <c r="J102">
        <v>11.076499999999999</v>
      </c>
      <c r="K102">
        <v>0</v>
      </c>
      <c r="L102">
        <v>0</v>
      </c>
      <c r="M102">
        <v>13.5588</v>
      </c>
      <c r="N102">
        <v>8.7841900000000006</v>
      </c>
      <c r="O102">
        <v>10.372299999999999</v>
      </c>
      <c r="P102">
        <v>6.5742700000000003</v>
      </c>
      <c r="Q102">
        <v>7.3247400000000003</v>
      </c>
      <c r="R102">
        <v>17.6509</v>
      </c>
      <c r="T102">
        <v>38.757300000000001</v>
      </c>
      <c r="U102">
        <v>10.958399999999999</v>
      </c>
      <c r="V102">
        <v>0</v>
      </c>
      <c r="X102">
        <v>31.426200000000001</v>
      </c>
      <c r="Y102">
        <v>8.0433400000000006</v>
      </c>
      <c r="Z102">
        <v>20.3569</v>
      </c>
      <c r="AA102">
        <v>34.027799999999999</v>
      </c>
      <c r="AB102">
        <v>71.123500000000007</v>
      </c>
      <c r="AC102">
        <v>15.995799999999999</v>
      </c>
      <c r="AD102">
        <v>41.5426</v>
      </c>
      <c r="AE102">
        <v>0</v>
      </c>
      <c r="AF102">
        <v>22.326499999999999</v>
      </c>
      <c r="AG102">
        <v>6.8708999999999998</v>
      </c>
      <c r="AH102">
        <v>0</v>
      </c>
      <c r="AI102">
        <v>0</v>
      </c>
      <c r="AJ102">
        <v>0</v>
      </c>
    </row>
    <row r="103" spans="1:36">
      <c r="A103" t="s">
        <v>136</v>
      </c>
      <c r="B103">
        <v>-1</v>
      </c>
      <c r="D103">
        <v>5.3549600000000002</v>
      </c>
      <c r="E103">
        <v>22.483899999999998</v>
      </c>
      <c r="F103">
        <v>9.9714200000000002</v>
      </c>
      <c r="G103">
        <v>11.5655</v>
      </c>
      <c r="H103">
        <v>0</v>
      </c>
      <c r="I103">
        <v>5.6779400000000004</v>
      </c>
      <c r="J103">
        <v>11.232100000000001</v>
      </c>
      <c r="K103">
        <v>0</v>
      </c>
      <c r="L103">
        <v>0</v>
      </c>
      <c r="M103">
        <v>14.4283</v>
      </c>
      <c r="N103">
        <v>12.7052</v>
      </c>
      <c r="O103">
        <v>0</v>
      </c>
      <c r="P103">
        <v>6.5387300000000002</v>
      </c>
      <c r="Q103">
        <v>12.9519</v>
      </c>
      <c r="R103">
        <v>17.782900000000001</v>
      </c>
      <c r="T103">
        <v>0</v>
      </c>
      <c r="U103">
        <v>13.26</v>
      </c>
      <c r="V103">
        <v>0</v>
      </c>
      <c r="X103">
        <v>31.7821</v>
      </c>
      <c r="Y103">
        <v>12.869300000000001</v>
      </c>
      <c r="Z103">
        <v>27.071999999999999</v>
      </c>
      <c r="AA103">
        <v>20.6755</v>
      </c>
      <c r="AB103">
        <v>75.131399999999999</v>
      </c>
      <c r="AC103">
        <v>0</v>
      </c>
      <c r="AD103">
        <v>47.127699999999997</v>
      </c>
      <c r="AE103">
        <v>0</v>
      </c>
      <c r="AF103">
        <v>19.9557</v>
      </c>
      <c r="AG103">
        <v>8.5339200000000002</v>
      </c>
      <c r="AH103">
        <v>5.1525400000000001</v>
      </c>
      <c r="AI103">
        <v>0</v>
      </c>
      <c r="AJ103">
        <v>5.3345399999999996</v>
      </c>
    </row>
    <row r="104" spans="1:36">
      <c r="A104" t="s">
        <v>137</v>
      </c>
      <c r="B104">
        <v>-1</v>
      </c>
      <c r="D104">
        <v>0</v>
      </c>
      <c r="E104">
        <v>15.5246</v>
      </c>
      <c r="F104">
        <v>9.9714200000000002</v>
      </c>
      <c r="G104">
        <v>0</v>
      </c>
      <c r="H104">
        <v>0.50017900000000004</v>
      </c>
      <c r="I104">
        <v>1.6444300000000001</v>
      </c>
      <c r="J104">
        <v>8.9296799999999994</v>
      </c>
      <c r="K104">
        <v>4.2105300000000003</v>
      </c>
      <c r="L104">
        <v>0</v>
      </c>
      <c r="M104">
        <v>12.592599999999999</v>
      </c>
      <c r="N104">
        <v>12.826700000000001</v>
      </c>
      <c r="O104">
        <v>0</v>
      </c>
      <c r="P104">
        <v>5.3660300000000003</v>
      </c>
      <c r="Q104">
        <v>8.7393900000000002</v>
      </c>
      <c r="R104">
        <v>15.836399999999999</v>
      </c>
      <c r="T104">
        <v>0</v>
      </c>
      <c r="U104">
        <v>19.031300000000002</v>
      </c>
      <c r="V104">
        <v>5.1483100000000004</v>
      </c>
      <c r="X104">
        <v>17.711500000000001</v>
      </c>
      <c r="Y104">
        <v>3.9724200000000001</v>
      </c>
      <c r="Z104">
        <v>21.597100000000001</v>
      </c>
      <c r="AA104">
        <v>5.2398999999999996</v>
      </c>
      <c r="AB104">
        <v>69.8095</v>
      </c>
      <c r="AC104">
        <v>0</v>
      </c>
      <c r="AD104">
        <v>37.872300000000003</v>
      </c>
      <c r="AE104">
        <v>0</v>
      </c>
      <c r="AF104">
        <v>7.9652099999999999</v>
      </c>
      <c r="AG104">
        <v>6.2144399999999997</v>
      </c>
      <c r="AH104">
        <v>6.8135599999999998</v>
      </c>
      <c r="AI104">
        <v>0</v>
      </c>
      <c r="AJ104">
        <v>3.0138600000000002</v>
      </c>
    </row>
    <row r="105" spans="1:36">
      <c r="A105" t="s">
        <v>138</v>
      </c>
      <c r="B105">
        <v>-1</v>
      </c>
      <c r="D105">
        <v>67.8703</v>
      </c>
      <c r="E105">
        <v>60.563899999999997</v>
      </c>
      <c r="F105">
        <v>64.496700000000004</v>
      </c>
      <c r="G105">
        <v>46.463299999999997</v>
      </c>
      <c r="H105">
        <v>61.879199999999997</v>
      </c>
      <c r="I105">
        <v>51.163499999999999</v>
      </c>
      <c r="J105">
        <v>47.884300000000003</v>
      </c>
      <c r="K105">
        <v>33.263199999999998</v>
      </c>
      <c r="L105">
        <v>50.459899999999998</v>
      </c>
      <c r="M105">
        <v>72.270499999999998</v>
      </c>
      <c r="N105">
        <v>69.604900000000001</v>
      </c>
      <c r="O105">
        <v>40.884500000000003</v>
      </c>
      <c r="P105">
        <v>67.341899999999995</v>
      </c>
      <c r="Q105">
        <v>67.242999999999995</v>
      </c>
      <c r="R105">
        <v>69.119100000000003</v>
      </c>
      <c r="T105">
        <v>60.350700000000003</v>
      </c>
      <c r="U105">
        <v>40.982500000000002</v>
      </c>
      <c r="V105">
        <v>70.610299999999995</v>
      </c>
      <c r="X105">
        <v>50.780200000000001</v>
      </c>
      <c r="Y105">
        <v>57.1569</v>
      </c>
      <c r="Z105">
        <v>40.804600000000001</v>
      </c>
      <c r="AA105">
        <v>62.657800000000002</v>
      </c>
      <c r="AB105">
        <v>62.812100000000001</v>
      </c>
      <c r="AC105">
        <v>56.673699999999997</v>
      </c>
      <c r="AD105">
        <v>49.255299999999998</v>
      </c>
      <c r="AE105">
        <v>66.972499999999997</v>
      </c>
      <c r="AF105">
        <v>65.052000000000007</v>
      </c>
      <c r="AG105">
        <v>23.5886</v>
      </c>
      <c r="AH105">
        <v>54.033900000000003</v>
      </c>
      <c r="AI105">
        <v>100</v>
      </c>
      <c r="AJ105">
        <v>30.319500000000001</v>
      </c>
    </row>
    <row r="106" spans="1:36">
      <c r="A106" t="s">
        <v>139</v>
      </c>
      <c r="B106">
        <v>-1</v>
      </c>
      <c r="D106">
        <v>0</v>
      </c>
      <c r="E106">
        <v>5.139190000000000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7.6090200000000001</v>
      </c>
      <c r="L106">
        <v>0</v>
      </c>
      <c r="M106">
        <v>6.9887300000000003</v>
      </c>
      <c r="N106">
        <v>6.5957400000000002</v>
      </c>
      <c r="O106">
        <v>0</v>
      </c>
      <c r="P106">
        <v>8.9196899999999992</v>
      </c>
      <c r="Q106">
        <v>6.38164</v>
      </c>
      <c r="R106">
        <v>6.1036000000000001</v>
      </c>
      <c r="T106">
        <v>6.0289099999999998</v>
      </c>
      <c r="U106">
        <v>12.0921</v>
      </c>
      <c r="V106">
        <v>0</v>
      </c>
      <c r="X106">
        <v>8.4040499999999998</v>
      </c>
      <c r="Y106">
        <v>0</v>
      </c>
      <c r="Z106">
        <v>6.2915900000000002</v>
      </c>
      <c r="AA106">
        <v>17.518899999999999</v>
      </c>
      <c r="AB106">
        <v>0</v>
      </c>
      <c r="AC106">
        <v>0</v>
      </c>
      <c r="AD106">
        <v>19.1755</v>
      </c>
      <c r="AE106">
        <v>0</v>
      </c>
      <c r="AF106">
        <v>5.3897300000000001</v>
      </c>
      <c r="AG106">
        <v>0</v>
      </c>
      <c r="AH106">
        <v>0</v>
      </c>
      <c r="AI106">
        <v>0</v>
      </c>
      <c r="AJ106">
        <v>0</v>
      </c>
    </row>
    <row r="107" spans="1:36">
      <c r="A107" t="s">
        <v>140</v>
      </c>
      <c r="B107">
        <v>-1</v>
      </c>
      <c r="D107">
        <v>4.6205600000000002</v>
      </c>
      <c r="E107">
        <v>15.917199999999999</v>
      </c>
      <c r="F107">
        <v>10.066700000000001</v>
      </c>
      <c r="G107">
        <v>6.57057</v>
      </c>
      <c r="H107">
        <v>0</v>
      </c>
      <c r="I107">
        <v>0</v>
      </c>
      <c r="J107">
        <v>3.79589</v>
      </c>
      <c r="K107">
        <v>4.9624100000000002</v>
      </c>
      <c r="L107">
        <v>0</v>
      </c>
      <c r="M107">
        <v>19.7746</v>
      </c>
      <c r="N107">
        <v>7.9635300000000004</v>
      </c>
      <c r="O107">
        <v>10.0541</v>
      </c>
      <c r="P107">
        <v>6.0056900000000004</v>
      </c>
      <c r="Q107">
        <v>12.794700000000001</v>
      </c>
      <c r="R107">
        <v>8.7759800000000006</v>
      </c>
      <c r="T107">
        <v>16.856400000000001</v>
      </c>
      <c r="U107">
        <v>19.409099999999999</v>
      </c>
      <c r="V107">
        <v>0</v>
      </c>
      <c r="X107">
        <v>28.168600000000001</v>
      </c>
      <c r="Y107">
        <v>12.902200000000001</v>
      </c>
      <c r="Z107">
        <v>20.840900000000001</v>
      </c>
      <c r="AA107">
        <v>35.416699999999999</v>
      </c>
      <c r="AB107">
        <v>73.653099999999995</v>
      </c>
      <c r="AC107">
        <v>0</v>
      </c>
      <c r="AD107">
        <v>38.510599999999997</v>
      </c>
      <c r="AE107">
        <v>0</v>
      </c>
      <c r="AF107">
        <v>21.388400000000001</v>
      </c>
      <c r="AG107">
        <v>20.3063</v>
      </c>
      <c r="AH107">
        <v>10.2034</v>
      </c>
      <c r="AI107">
        <v>0</v>
      </c>
      <c r="AJ107">
        <v>0</v>
      </c>
    </row>
    <row r="108" spans="1:36">
      <c r="A108" t="s">
        <v>141</v>
      </c>
      <c r="B108">
        <v>-1</v>
      </c>
      <c r="D108">
        <v>0</v>
      </c>
      <c r="E108">
        <v>15.7744</v>
      </c>
      <c r="F108">
        <v>6.1289300000000004</v>
      </c>
      <c r="G108">
        <v>5.3301999999999996</v>
      </c>
      <c r="H108">
        <v>0</v>
      </c>
      <c r="I108">
        <v>0</v>
      </c>
      <c r="J108">
        <v>3.2980700000000001</v>
      </c>
      <c r="K108">
        <v>0</v>
      </c>
      <c r="L108">
        <v>0</v>
      </c>
      <c r="M108">
        <v>7.5040300000000002</v>
      </c>
      <c r="N108">
        <v>8.1155000000000008</v>
      </c>
      <c r="O108">
        <v>0</v>
      </c>
      <c r="P108">
        <v>10.163500000000001</v>
      </c>
      <c r="Q108">
        <v>12.291700000000001</v>
      </c>
      <c r="R108">
        <v>7.4562900000000001</v>
      </c>
      <c r="T108">
        <v>0</v>
      </c>
      <c r="U108">
        <v>12.435600000000001</v>
      </c>
      <c r="V108">
        <v>0</v>
      </c>
      <c r="X108">
        <v>11.3879</v>
      </c>
      <c r="Y108">
        <v>7.4852299999999996</v>
      </c>
      <c r="Z108">
        <v>26.799800000000001</v>
      </c>
      <c r="AA108">
        <v>17.424199999999999</v>
      </c>
      <c r="AB108">
        <v>68.002600000000001</v>
      </c>
      <c r="AC108">
        <v>0</v>
      </c>
      <c r="AD108">
        <v>38.404299999999999</v>
      </c>
      <c r="AE108">
        <v>3.2268300000000001</v>
      </c>
      <c r="AF108">
        <v>6.8053900000000001</v>
      </c>
      <c r="AG108">
        <v>8.4026300000000003</v>
      </c>
      <c r="AH108">
        <v>0</v>
      </c>
      <c r="AI108">
        <v>0</v>
      </c>
      <c r="AJ108">
        <v>4.5509300000000001</v>
      </c>
    </row>
    <row r="109" spans="1:36">
      <c r="A109" t="s">
        <v>142</v>
      </c>
      <c r="B109">
        <v>-1</v>
      </c>
      <c r="D109">
        <v>0</v>
      </c>
      <c r="E109">
        <v>15.5603</v>
      </c>
      <c r="F109">
        <v>9.5903500000000008</v>
      </c>
      <c r="G109">
        <v>0</v>
      </c>
      <c r="H109">
        <v>0</v>
      </c>
      <c r="I109">
        <v>0</v>
      </c>
      <c r="J109">
        <v>0</v>
      </c>
      <c r="K109">
        <v>4.5413500000000004</v>
      </c>
      <c r="L109">
        <v>0</v>
      </c>
      <c r="M109">
        <v>18.1965</v>
      </c>
      <c r="N109">
        <v>7.6595700000000004</v>
      </c>
      <c r="O109">
        <v>4.8043300000000002</v>
      </c>
      <c r="P109">
        <v>5.7569299999999997</v>
      </c>
      <c r="Q109">
        <v>11.631600000000001</v>
      </c>
      <c r="R109">
        <v>7.02738</v>
      </c>
      <c r="T109">
        <v>12.273099999999999</v>
      </c>
      <c r="U109">
        <v>13.2257</v>
      </c>
      <c r="V109">
        <v>0</v>
      </c>
      <c r="X109">
        <v>23.651800000000001</v>
      </c>
      <c r="Y109">
        <v>8.1746599999999994</v>
      </c>
      <c r="Z109">
        <v>20.9316</v>
      </c>
      <c r="AA109">
        <v>34.343400000000003</v>
      </c>
      <c r="AB109">
        <v>73.423100000000005</v>
      </c>
      <c r="AC109">
        <v>0</v>
      </c>
      <c r="AD109">
        <v>38.430900000000001</v>
      </c>
      <c r="AE109">
        <v>0</v>
      </c>
      <c r="AF109">
        <v>16.766200000000001</v>
      </c>
      <c r="AG109">
        <v>8.2713300000000007</v>
      </c>
      <c r="AH109">
        <v>0</v>
      </c>
      <c r="AI109">
        <v>0</v>
      </c>
      <c r="AJ109">
        <v>0</v>
      </c>
    </row>
    <row r="110" spans="1:36">
      <c r="A110" t="s">
        <v>143</v>
      </c>
      <c r="B110">
        <v>-1</v>
      </c>
      <c r="D110">
        <v>0</v>
      </c>
      <c r="E110">
        <v>15.703099999999999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7.13612</v>
      </c>
      <c r="R110">
        <v>0</v>
      </c>
      <c r="T110">
        <v>5.7828400000000002</v>
      </c>
      <c r="U110">
        <v>12.469900000000001</v>
      </c>
      <c r="V110">
        <v>0</v>
      </c>
      <c r="X110">
        <v>7.9386799999999997</v>
      </c>
      <c r="Y110">
        <v>0</v>
      </c>
      <c r="Z110">
        <v>14.1561</v>
      </c>
      <c r="AA110">
        <v>16.856100000000001</v>
      </c>
      <c r="AB110">
        <v>59.494100000000003</v>
      </c>
      <c r="AC110">
        <v>0</v>
      </c>
      <c r="AD110">
        <v>34.654299999999999</v>
      </c>
      <c r="AE110">
        <v>0</v>
      </c>
      <c r="AF110">
        <v>5.1509499999999999</v>
      </c>
      <c r="AG110">
        <v>0</v>
      </c>
      <c r="AH110">
        <v>0</v>
      </c>
      <c r="AI110">
        <v>0</v>
      </c>
      <c r="AJ110">
        <v>0</v>
      </c>
    </row>
    <row r="111" spans="1:36">
      <c r="A111" t="s">
        <v>144</v>
      </c>
      <c r="B111">
        <v>-1</v>
      </c>
      <c r="D111">
        <v>9.6083200000000009</v>
      </c>
      <c r="E111">
        <v>7.2448300000000003</v>
      </c>
      <c r="F111">
        <v>26.6434</v>
      </c>
      <c r="G111">
        <v>0</v>
      </c>
      <c r="H111">
        <v>0</v>
      </c>
      <c r="I111">
        <v>8.1600999999999999</v>
      </c>
      <c r="J111">
        <v>4.6981999999999999</v>
      </c>
      <c r="K111">
        <v>5.0526299999999997</v>
      </c>
      <c r="L111">
        <v>7.0302199999999999</v>
      </c>
      <c r="M111">
        <v>19.4847</v>
      </c>
      <c r="N111">
        <v>9.5440699999999996</v>
      </c>
      <c r="O111">
        <v>15.462899999999999</v>
      </c>
      <c r="P111">
        <v>23.525200000000002</v>
      </c>
      <c r="Q111">
        <v>19.585000000000001</v>
      </c>
      <c r="R111">
        <v>11.250400000000001</v>
      </c>
      <c r="T111">
        <v>28.6066</v>
      </c>
      <c r="U111">
        <v>35.795299999999997</v>
      </c>
      <c r="V111">
        <v>5.1483100000000004</v>
      </c>
      <c r="X111">
        <v>28.305499999999999</v>
      </c>
      <c r="Y111">
        <v>21.372299999999999</v>
      </c>
      <c r="Z111">
        <v>33.091299999999997</v>
      </c>
      <c r="AA111">
        <v>46.401499999999999</v>
      </c>
      <c r="AB111">
        <v>75.262799999999999</v>
      </c>
      <c r="AC111">
        <v>0</v>
      </c>
      <c r="AD111">
        <v>43.111699999999999</v>
      </c>
      <c r="AE111">
        <v>0</v>
      </c>
      <c r="AF111">
        <v>18.488800000000001</v>
      </c>
      <c r="AG111">
        <v>15.010899999999999</v>
      </c>
      <c r="AH111">
        <v>15.321999999999999</v>
      </c>
      <c r="AI111">
        <v>0</v>
      </c>
      <c r="AJ111">
        <v>4.5509300000000001</v>
      </c>
    </row>
    <row r="112" spans="1:36">
      <c r="A112" t="s">
        <v>145</v>
      </c>
      <c r="B112">
        <v>-1</v>
      </c>
      <c r="D112">
        <v>5.4467600000000003</v>
      </c>
      <c r="E112">
        <v>21.270499999999998</v>
      </c>
      <c r="F112">
        <v>13.845700000000001</v>
      </c>
      <c r="G112">
        <v>15.4542</v>
      </c>
      <c r="H112">
        <v>0</v>
      </c>
      <c r="I112">
        <v>9.3701500000000006</v>
      </c>
      <c r="J112">
        <v>7.4051</v>
      </c>
      <c r="K112">
        <v>0</v>
      </c>
      <c r="L112">
        <v>0</v>
      </c>
      <c r="M112">
        <v>12.979100000000001</v>
      </c>
      <c r="N112">
        <v>8.1155000000000008</v>
      </c>
      <c r="O112">
        <v>0</v>
      </c>
      <c r="P112">
        <v>6.6808800000000002</v>
      </c>
      <c r="Q112">
        <v>13.0776</v>
      </c>
      <c r="R112">
        <v>13.2959</v>
      </c>
      <c r="T112">
        <v>0</v>
      </c>
      <c r="U112">
        <v>12.950900000000001</v>
      </c>
      <c r="V112">
        <v>5.1483100000000004</v>
      </c>
      <c r="X112">
        <v>11.6616</v>
      </c>
      <c r="Y112">
        <v>14.3795</v>
      </c>
      <c r="Z112">
        <v>43.315199999999997</v>
      </c>
      <c r="AA112">
        <v>29.671700000000001</v>
      </c>
      <c r="AB112">
        <v>81.471699999999998</v>
      </c>
      <c r="AC112">
        <v>0</v>
      </c>
      <c r="AD112">
        <v>44.202100000000002</v>
      </c>
      <c r="AE112">
        <v>2.7839299999999998</v>
      </c>
      <c r="AF112">
        <v>6.8736100000000002</v>
      </c>
      <c r="AG112">
        <v>27.614899999999999</v>
      </c>
      <c r="AH112">
        <v>5.1864400000000002</v>
      </c>
      <c r="AI112">
        <v>0</v>
      </c>
      <c r="AJ112">
        <v>9.0415899999999993</v>
      </c>
    </row>
    <row r="113" spans="1:36">
      <c r="A113" t="s">
        <v>146</v>
      </c>
      <c r="B113">
        <v>-1</v>
      </c>
      <c r="D113">
        <v>4.65116</v>
      </c>
      <c r="E113">
        <v>15.8101</v>
      </c>
      <c r="F113">
        <v>14.703099999999999</v>
      </c>
      <c r="G113">
        <v>0</v>
      </c>
      <c r="H113">
        <v>0</v>
      </c>
      <c r="I113">
        <v>0</v>
      </c>
      <c r="J113">
        <v>0</v>
      </c>
      <c r="K113">
        <v>3.2481200000000001</v>
      </c>
      <c r="L113">
        <v>0</v>
      </c>
      <c r="M113">
        <v>7.1819600000000001</v>
      </c>
      <c r="N113">
        <v>7.1428599999999998</v>
      </c>
      <c r="O113">
        <v>0</v>
      </c>
      <c r="P113">
        <v>6.04122</v>
      </c>
      <c r="Q113">
        <v>12.7004</v>
      </c>
      <c r="R113">
        <v>13.164</v>
      </c>
      <c r="T113">
        <v>32.7592</v>
      </c>
      <c r="U113">
        <v>12.538600000000001</v>
      </c>
      <c r="V113">
        <v>5.1483100000000004</v>
      </c>
      <c r="X113">
        <v>23.514900000000001</v>
      </c>
      <c r="Y113">
        <v>2.8233700000000002</v>
      </c>
      <c r="Z113">
        <v>30.278300000000002</v>
      </c>
      <c r="AA113">
        <v>15.0884</v>
      </c>
      <c r="AB113">
        <v>69.185299999999998</v>
      </c>
      <c r="AC113">
        <v>0</v>
      </c>
      <c r="AD113">
        <v>42.633000000000003</v>
      </c>
      <c r="AE113">
        <v>0</v>
      </c>
      <c r="AF113">
        <v>13.661899999999999</v>
      </c>
      <c r="AG113">
        <v>8.4026300000000003</v>
      </c>
      <c r="AH113">
        <v>5.1186400000000001</v>
      </c>
      <c r="AI113">
        <v>0</v>
      </c>
      <c r="AJ113">
        <v>0</v>
      </c>
    </row>
    <row r="114" spans="1:36">
      <c r="A114" t="s">
        <v>147</v>
      </c>
      <c r="B114">
        <v>-1</v>
      </c>
      <c r="D114">
        <v>5.1101599999999996</v>
      </c>
      <c r="E114">
        <v>22.519600000000001</v>
      </c>
      <c r="F114">
        <v>10.0349</v>
      </c>
      <c r="G114">
        <v>5.0620200000000004</v>
      </c>
      <c r="H114">
        <v>0</v>
      </c>
      <c r="I114">
        <v>8.5014000000000003</v>
      </c>
      <c r="J114">
        <v>14.374599999999999</v>
      </c>
      <c r="K114">
        <v>0</v>
      </c>
      <c r="L114">
        <v>0</v>
      </c>
      <c r="M114">
        <v>18.1965</v>
      </c>
      <c r="N114">
        <v>12.7052</v>
      </c>
      <c r="O114">
        <v>0</v>
      </c>
      <c r="P114">
        <v>11.656000000000001</v>
      </c>
      <c r="Q114">
        <v>12.888999999999999</v>
      </c>
      <c r="R114">
        <v>10.887499999999999</v>
      </c>
      <c r="T114">
        <v>6.1827100000000002</v>
      </c>
      <c r="U114">
        <v>13.26</v>
      </c>
      <c r="V114">
        <v>0.17047399999999999</v>
      </c>
      <c r="X114">
        <v>17.738800000000001</v>
      </c>
      <c r="Y114">
        <v>10.4071</v>
      </c>
      <c r="Z114">
        <v>21.1736</v>
      </c>
      <c r="AA114">
        <v>14.362399999999999</v>
      </c>
      <c r="AB114">
        <v>80.519099999999995</v>
      </c>
      <c r="AC114">
        <v>0</v>
      </c>
      <c r="AD114">
        <v>43.005299999999998</v>
      </c>
      <c r="AE114">
        <v>19.424199999999999</v>
      </c>
      <c r="AF114">
        <v>24.2026</v>
      </c>
      <c r="AG114">
        <v>14.923400000000001</v>
      </c>
      <c r="AH114">
        <v>9.2542399999999994</v>
      </c>
      <c r="AI114">
        <v>0</v>
      </c>
      <c r="AJ114">
        <v>12.658200000000001</v>
      </c>
    </row>
    <row r="115" spans="1:36">
      <c r="A115" t="s">
        <v>148</v>
      </c>
      <c r="B115">
        <v>-1</v>
      </c>
      <c r="D115">
        <v>15.330500000000001</v>
      </c>
      <c r="E115">
        <v>23.340499999999999</v>
      </c>
      <c r="F115">
        <v>16.163900000000002</v>
      </c>
      <c r="G115">
        <v>8.4143500000000007</v>
      </c>
      <c r="H115">
        <v>0</v>
      </c>
      <c r="I115">
        <v>7.4154499999999999</v>
      </c>
      <c r="J115">
        <v>9.2719400000000007</v>
      </c>
      <c r="K115">
        <v>0</v>
      </c>
      <c r="L115">
        <v>0</v>
      </c>
      <c r="M115">
        <v>0</v>
      </c>
      <c r="N115">
        <v>5.9878400000000003</v>
      </c>
      <c r="O115">
        <v>0</v>
      </c>
      <c r="P115">
        <v>8.88415</v>
      </c>
      <c r="Q115">
        <v>6.5388200000000003</v>
      </c>
      <c r="R115">
        <v>5.8726500000000001</v>
      </c>
      <c r="T115">
        <v>6.9209500000000004</v>
      </c>
      <c r="U115">
        <v>11.302</v>
      </c>
      <c r="V115">
        <v>3.98909</v>
      </c>
      <c r="X115">
        <v>8.3492999999999995</v>
      </c>
      <c r="Y115">
        <v>0</v>
      </c>
      <c r="Z115">
        <v>9.1046600000000009</v>
      </c>
      <c r="AA115">
        <v>34.248699999999999</v>
      </c>
      <c r="AB115">
        <v>58.41</v>
      </c>
      <c r="AC115">
        <v>0</v>
      </c>
      <c r="AD115">
        <v>37.420200000000001</v>
      </c>
      <c r="AE115">
        <v>4.9351500000000001</v>
      </c>
      <c r="AF115">
        <v>12.399800000000001</v>
      </c>
      <c r="AG115">
        <v>4.4201300000000003</v>
      </c>
      <c r="AH115">
        <v>0</v>
      </c>
      <c r="AI115">
        <v>0</v>
      </c>
      <c r="AJ115">
        <v>0</v>
      </c>
    </row>
    <row r="116" spans="1:36">
      <c r="A116" t="s">
        <v>149</v>
      </c>
      <c r="B116">
        <v>-1</v>
      </c>
      <c r="D116">
        <v>7.5581399999999999</v>
      </c>
      <c r="E116">
        <v>15.845800000000001</v>
      </c>
      <c r="F116">
        <v>19.657</v>
      </c>
      <c r="G116">
        <v>6.50352</v>
      </c>
      <c r="H116">
        <v>1.0360799999999999</v>
      </c>
      <c r="I116">
        <v>0</v>
      </c>
      <c r="J116">
        <v>7.4362199999999996</v>
      </c>
      <c r="K116">
        <v>5.8646599999999998</v>
      </c>
      <c r="L116">
        <v>11.892200000000001</v>
      </c>
      <c r="M116">
        <v>20.7407</v>
      </c>
      <c r="N116">
        <v>8.9665700000000008</v>
      </c>
      <c r="O116">
        <v>11.740399999999999</v>
      </c>
      <c r="P116">
        <v>6.3965899999999998</v>
      </c>
      <c r="Q116">
        <v>12.7004</v>
      </c>
      <c r="R116">
        <v>14.8796</v>
      </c>
      <c r="T116">
        <v>12.7653</v>
      </c>
      <c r="U116">
        <v>21.126799999999999</v>
      </c>
      <c r="V116">
        <v>6.5802899999999998</v>
      </c>
      <c r="X116">
        <v>24.1172</v>
      </c>
      <c r="Y116">
        <v>17.104399999999998</v>
      </c>
      <c r="Z116">
        <v>38.354500000000002</v>
      </c>
      <c r="AA116">
        <v>40.845999999999997</v>
      </c>
      <c r="AB116">
        <v>73.028899999999993</v>
      </c>
      <c r="AC116">
        <v>0</v>
      </c>
      <c r="AD116">
        <v>43.404299999999999</v>
      </c>
      <c r="AE116">
        <v>0</v>
      </c>
      <c r="AF116">
        <v>28.074400000000001</v>
      </c>
      <c r="AG116">
        <v>8.3150999999999993</v>
      </c>
      <c r="AH116">
        <v>17.084700000000002</v>
      </c>
      <c r="AI116">
        <v>0</v>
      </c>
      <c r="AJ116">
        <v>0</v>
      </c>
    </row>
    <row r="117" spans="1:36">
      <c r="A117" t="s">
        <v>150</v>
      </c>
      <c r="B117">
        <v>-1</v>
      </c>
      <c r="D117">
        <v>0</v>
      </c>
      <c r="E117">
        <v>15.738799999999999</v>
      </c>
      <c r="F117">
        <v>7.7167399999999997</v>
      </c>
      <c r="G117">
        <v>7.7103599999999997</v>
      </c>
      <c r="H117">
        <v>46.516599999999997</v>
      </c>
      <c r="I117">
        <v>19.764199999999999</v>
      </c>
      <c r="J117">
        <v>33.789700000000003</v>
      </c>
      <c r="K117">
        <v>42.165399999999998</v>
      </c>
      <c r="L117">
        <v>15.3088</v>
      </c>
      <c r="M117">
        <v>14.2995</v>
      </c>
      <c r="N117">
        <v>25.228000000000002</v>
      </c>
      <c r="O117">
        <v>48.202399999999997</v>
      </c>
      <c r="P117">
        <v>4.8329800000000001</v>
      </c>
      <c r="Q117">
        <v>34.8947</v>
      </c>
      <c r="R117">
        <v>6.3015499999999998</v>
      </c>
      <c r="T117">
        <v>12.4269</v>
      </c>
      <c r="U117">
        <v>25.111599999999999</v>
      </c>
      <c r="V117">
        <v>0</v>
      </c>
      <c r="X117">
        <v>24.555199999999999</v>
      </c>
      <c r="Y117">
        <v>0</v>
      </c>
      <c r="Z117">
        <v>9.1046600000000009</v>
      </c>
      <c r="AA117">
        <v>14.457100000000001</v>
      </c>
      <c r="AB117">
        <v>57.851500000000001</v>
      </c>
      <c r="AC117">
        <v>0</v>
      </c>
      <c r="AD117">
        <v>39.893599999999999</v>
      </c>
      <c r="AE117">
        <v>0</v>
      </c>
      <c r="AF117">
        <v>9.7731499999999993</v>
      </c>
      <c r="AG117">
        <v>0</v>
      </c>
      <c r="AH117">
        <v>5.8305100000000003</v>
      </c>
      <c r="AI117">
        <v>0</v>
      </c>
      <c r="AJ117">
        <v>0</v>
      </c>
    </row>
    <row r="118" spans="1:36">
      <c r="A118" t="s">
        <v>151</v>
      </c>
      <c r="B118">
        <v>-1</v>
      </c>
      <c r="D118">
        <v>5.4467600000000003</v>
      </c>
      <c r="E118">
        <v>0</v>
      </c>
      <c r="F118">
        <v>5.1762499999999996</v>
      </c>
      <c r="G118">
        <v>5.2966800000000003</v>
      </c>
      <c r="H118">
        <v>0</v>
      </c>
      <c r="I118">
        <v>0</v>
      </c>
      <c r="J118">
        <v>8.3696300000000008</v>
      </c>
      <c r="K118">
        <v>4.9022600000000001</v>
      </c>
      <c r="L118">
        <v>0</v>
      </c>
      <c r="M118">
        <v>20.322099999999999</v>
      </c>
      <c r="N118">
        <v>19.118500000000001</v>
      </c>
      <c r="O118">
        <v>14.826599999999999</v>
      </c>
      <c r="P118">
        <v>6.78749</v>
      </c>
      <c r="Q118">
        <v>12.888999999999999</v>
      </c>
      <c r="R118">
        <v>16.958100000000002</v>
      </c>
      <c r="T118">
        <v>12.9191</v>
      </c>
      <c r="U118">
        <v>18.447299999999998</v>
      </c>
      <c r="V118">
        <v>0</v>
      </c>
      <c r="X118">
        <v>30.249099999999999</v>
      </c>
      <c r="Y118">
        <v>33.2896</v>
      </c>
      <c r="Z118">
        <v>32.274700000000003</v>
      </c>
      <c r="AA118">
        <v>28.6616</v>
      </c>
      <c r="AB118">
        <v>15.440200000000001</v>
      </c>
      <c r="AC118">
        <v>0</v>
      </c>
      <c r="AD118">
        <v>41.941499999999998</v>
      </c>
      <c r="AE118">
        <v>0</v>
      </c>
      <c r="AF118">
        <v>26.0106</v>
      </c>
      <c r="AG118">
        <v>7.3522999999999996</v>
      </c>
      <c r="AH118">
        <v>5.0169499999999996</v>
      </c>
      <c r="AI118">
        <v>0</v>
      </c>
      <c r="AJ118">
        <v>0</v>
      </c>
    </row>
    <row r="119" spans="1:36">
      <c r="A119" t="s">
        <v>152</v>
      </c>
      <c r="B119">
        <v>-1</v>
      </c>
      <c r="D119">
        <v>0</v>
      </c>
      <c r="E119">
        <v>21.199100000000001</v>
      </c>
      <c r="F119">
        <v>11.972099999999999</v>
      </c>
      <c r="G119">
        <v>8.07911</v>
      </c>
      <c r="H119">
        <v>9.46767</v>
      </c>
      <c r="I119">
        <v>10.766400000000001</v>
      </c>
      <c r="J119">
        <v>11.263199999999999</v>
      </c>
      <c r="K119">
        <v>4.9624100000000002</v>
      </c>
      <c r="L119">
        <v>20.302199999999999</v>
      </c>
      <c r="M119">
        <v>19.645700000000001</v>
      </c>
      <c r="N119">
        <v>11.0334</v>
      </c>
      <c r="O119">
        <v>10.722200000000001</v>
      </c>
      <c r="P119">
        <v>6.7164200000000003</v>
      </c>
      <c r="Q119">
        <v>19.207799999999999</v>
      </c>
      <c r="R119">
        <v>17.420000000000002</v>
      </c>
      <c r="T119">
        <v>12.888299999999999</v>
      </c>
      <c r="U119">
        <v>18.447299999999998</v>
      </c>
      <c r="V119">
        <v>0</v>
      </c>
      <c r="X119">
        <v>30.385999999999999</v>
      </c>
      <c r="Y119">
        <v>16.5791</v>
      </c>
      <c r="Z119">
        <v>25.741099999999999</v>
      </c>
      <c r="AA119">
        <v>45.391399999999997</v>
      </c>
      <c r="AB119">
        <v>78.9422</v>
      </c>
      <c r="AC119">
        <v>0</v>
      </c>
      <c r="AD119">
        <v>38.670200000000001</v>
      </c>
      <c r="AE119">
        <v>0</v>
      </c>
      <c r="AF119">
        <v>26.5564</v>
      </c>
      <c r="AG119">
        <v>8.2275700000000001</v>
      </c>
      <c r="AH119">
        <v>5.1864400000000002</v>
      </c>
      <c r="AI119">
        <v>0</v>
      </c>
      <c r="AJ119">
        <v>9.4032499999999999</v>
      </c>
    </row>
    <row r="120" spans="1:36">
      <c r="A120" t="s">
        <v>153</v>
      </c>
      <c r="B120">
        <v>-1</v>
      </c>
      <c r="D120">
        <v>0</v>
      </c>
      <c r="E120">
        <v>29.5503</v>
      </c>
      <c r="F120">
        <v>2.3499500000000002</v>
      </c>
      <c r="G120">
        <v>0</v>
      </c>
      <c r="H120">
        <v>0</v>
      </c>
      <c r="I120">
        <v>5.6469100000000001</v>
      </c>
      <c r="J120">
        <v>17.2682</v>
      </c>
      <c r="K120">
        <v>0</v>
      </c>
      <c r="L120">
        <v>0</v>
      </c>
      <c r="M120">
        <v>11.851900000000001</v>
      </c>
      <c r="N120">
        <v>9.8784200000000002</v>
      </c>
      <c r="O120">
        <v>4.0407299999999999</v>
      </c>
      <c r="P120">
        <v>7.53376</v>
      </c>
      <c r="Q120">
        <v>13.297700000000001</v>
      </c>
      <c r="R120">
        <v>11.8773</v>
      </c>
      <c r="T120">
        <v>0</v>
      </c>
      <c r="U120">
        <v>8.9659899999999997</v>
      </c>
      <c r="V120">
        <v>0</v>
      </c>
      <c r="X120">
        <v>15.631</v>
      </c>
      <c r="Y120">
        <v>0</v>
      </c>
      <c r="Z120">
        <v>20.901399999999999</v>
      </c>
      <c r="AA120">
        <v>18.971</v>
      </c>
      <c r="AB120">
        <v>60.249699999999997</v>
      </c>
      <c r="AC120">
        <v>0</v>
      </c>
      <c r="AD120">
        <v>50.797899999999998</v>
      </c>
      <c r="AE120">
        <v>5.5045900000000003</v>
      </c>
      <c r="AF120">
        <v>12.587400000000001</v>
      </c>
      <c r="AG120">
        <v>5.9518599999999999</v>
      </c>
      <c r="AH120">
        <v>3.6271200000000001</v>
      </c>
      <c r="AI120">
        <v>0</v>
      </c>
      <c r="AJ120">
        <v>0</v>
      </c>
    </row>
    <row r="121" spans="1:36">
      <c r="A121" t="s">
        <v>154</v>
      </c>
      <c r="B121">
        <v>-1</v>
      </c>
      <c r="D121">
        <v>0</v>
      </c>
      <c r="E121">
        <v>36.545299999999997</v>
      </c>
      <c r="F121">
        <v>5.1762499999999996</v>
      </c>
      <c r="G121">
        <v>10.0905</v>
      </c>
      <c r="H121">
        <v>0</v>
      </c>
      <c r="I121">
        <v>0</v>
      </c>
      <c r="J121">
        <v>7.1873100000000001</v>
      </c>
      <c r="K121">
        <v>0</v>
      </c>
      <c r="L121">
        <v>11.0381</v>
      </c>
      <c r="M121">
        <v>12.463800000000001</v>
      </c>
      <c r="N121">
        <v>9.6352600000000006</v>
      </c>
      <c r="O121">
        <v>10.085900000000001</v>
      </c>
      <c r="P121">
        <v>6.2899799999999999</v>
      </c>
      <c r="Q121">
        <v>12.763299999999999</v>
      </c>
      <c r="R121">
        <v>14.615600000000001</v>
      </c>
      <c r="T121">
        <v>0</v>
      </c>
      <c r="U121">
        <v>21.0581</v>
      </c>
      <c r="V121">
        <v>11.7286</v>
      </c>
      <c r="X121">
        <v>25.9513</v>
      </c>
      <c r="Y121">
        <v>19.698</v>
      </c>
      <c r="Z121">
        <v>34.512999999999998</v>
      </c>
      <c r="AA121">
        <v>28.282800000000002</v>
      </c>
      <c r="AB121">
        <v>63.502000000000002</v>
      </c>
      <c r="AC121">
        <v>0</v>
      </c>
      <c r="AD121">
        <v>57.659599999999998</v>
      </c>
      <c r="AE121">
        <v>0</v>
      </c>
      <c r="AF121">
        <v>19.665700000000001</v>
      </c>
      <c r="AG121">
        <v>15.229799999999999</v>
      </c>
      <c r="AH121">
        <v>11.9322</v>
      </c>
      <c r="AI121">
        <v>33.480200000000004</v>
      </c>
      <c r="AJ121">
        <v>7.2935499999999998</v>
      </c>
    </row>
    <row r="122" spans="1:36">
      <c r="A122" t="s">
        <v>155</v>
      </c>
      <c r="B122">
        <v>-1</v>
      </c>
      <c r="D122">
        <v>4.9877599999999997</v>
      </c>
      <c r="E122">
        <v>15.881500000000001</v>
      </c>
      <c r="F122">
        <v>15.3064</v>
      </c>
      <c r="G122">
        <v>5.4307699999999999</v>
      </c>
      <c r="H122">
        <v>10.7896</v>
      </c>
      <c r="I122">
        <v>0</v>
      </c>
      <c r="J122">
        <v>2.7380200000000001</v>
      </c>
      <c r="K122">
        <v>8.3909800000000008</v>
      </c>
      <c r="L122">
        <v>18.528300000000002</v>
      </c>
      <c r="M122">
        <v>19.677900000000001</v>
      </c>
      <c r="N122">
        <v>15.4711</v>
      </c>
      <c r="O122">
        <v>26.757899999999999</v>
      </c>
      <c r="P122">
        <v>16.6311</v>
      </c>
      <c r="Q122">
        <v>15.9384</v>
      </c>
      <c r="R122">
        <v>17.683900000000001</v>
      </c>
      <c r="T122">
        <v>12.211600000000001</v>
      </c>
      <c r="U122">
        <v>21.126799999999999</v>
      </c>
      <c r="V122">
        <v>5.6597299999999997</v>
      </c>
      <c r="X122">
        <v>23.9529</v>
      </c>
      <c r="Y122">
        <v>15.2988</v>
      </c>
      <c r="Z122">
        <v>24.4102</v>
      </c>
      <c r="AA122">
        <v>35.322000000000003</v>
      </c>
      <c r="AB122">
        <v>79.204999999999998</v>
      </c>
      <c r="AC122">
        <v>0</v>
      </c>
      <c r="AD122">
        <v>46.5426</v>
      </c>
      <c r="AE122">
        <v>4.7137000000000002</v>
      </c>
      <c r="AF122">
        <v>25.225999999999999</v>
      </c>
      <c r="AG122">
        <v>7.9649900000000002</v>
      </c>
      <c r="AH122">
        <v>21.457599999999999</v>
      </c>
      <c r="AI122">
        <v>0</v>
      </c>
      <c r="AJ122">
        <v>4.4906600000000001</v>
      </c>
    </row>
    <row r="123" spans="1:36">
      <c r="A123" t="s">
        <v>156</v>
      </c>
      <c r="B123">
        <v>-1</v>
      </c>
      <c r="D123">
        <v>2.84578</v>
      </c>
      <c r="E123">
        <v>0</v>
      </c>
      <c r="F123">
        <v>19.657</v>
      </c>
      <c r="G123">
        <v>15.8565</v>
      </c>
      <c r="H123">
        <v>1.3219000000000001</v>
      </c>
      <c r="I123">
        <v>12.565899999999999</v>
      </c>
      <c r="J123">
        <v>12.0411</v>
      </c>
      <c r="K123">
        <v>2.5864699999999998</v>
      </c>
      <c r="L123">
        <v>22.0105</v>
      </c>
      <c r="M123">
        <v>18.260899999999999</v>
      </c>
      <c r="N123">
        <v>14.589700000000001</v>
      </c>
      <c r="O123">
        <v>12.6631</v>
      </c>
      <c r="P123">
        <v>9.6659600000000001</v>
      </c>
      <c r="Q123">
        <v>14.0207</v>
      </c>
      <c r="R123">
        <v>18.178799999999999</v>
      </c>
      <c r="T123">
        <v>32.789900000000003</v>
      </c>
      <c r="U123">
        <v>12.6761</v>
      </c>
      <c r="V123">
        <v>15.444900000000001</v>
      </c>
      <c r="X123">
        <v>16.2606</v>
      </c>
      <c r="Y123">
        <v>2.7577199999999999</v>
      </c>
      <c r="Z123">
        <v>33.333300000000001</v>
      </c>
      <c r="AA123">
        <v>25.883800000000001</v>
      </c>
      <c r="AB123">
        <v>74.047300000000007</v>
      </c>
      <c r="AC123">
        <v>0</v>
      </c>
      <c r="AD123">
        <v>44.920200000000001</v>
      </c>
      <c r="AE123">
        <v>0</v>
      </c>
      <c r="AF123">
        <v>16.783200000000001</v>
      </c>
      <c r="AG123">
        <v>8.0962800000000001</v>
      </c>
      <c r="AH123">
        <v>9.1525400000000001</v>
      </c>
      <c r="AI123">
        <v>0</v>
      </c>
      <c r="AJ123">
        <v>2.4713699999999998</v>
      </c>
    </row>
    <row r="124" spans="1:36">
      <c r="A124" t="s">
        <v>157</v>
      </c>
      <c r="B124">
        <v>-1</v>
      </c>
      <c r="D124">
        <v>4.6205600000000002</v>
      </c>
      <c r="E124">
        <v>15.6317</v>
      </c>
      <c r="F124">
        <v>5.1762499999999996</v>
      </c>
      <c r="G124">
        <v>4.5256499999999997</v>
      </c>
      <c r="H124">
        <v>0</v>
      </c>
      <c r="I124">
        <v>9.2150200000000009</v>
      </c>
      <c r="J124">
        <v>6.3161199999999997</v>
      </c>
      <c r="K124">
        <v>4.5413500000000004</v>
      </c>
      <c r="L124">
        <v>0</v>
      </c>
      <c r="M124">
        <v>18.808399999999999</v>
      </c>
      <c r="N124">
        <v>7.9331300000000002</v>
      </c>
      <c r="O124">
        <v>4.8043300000000002</v>
      </c>
      <c r="P124">
        <v>6.1123000000000003</v>
      </c>
      <c r="Q124">
        <v>11.725899999999999</v>
      </c>
      <c r="R124">
        <v>5.8066599999999999</v>
      </c>
      <c r="T124">
        <v>13.072900000000001</v>
      </c>
      <c r="U124">
        <v>18.1724</v>
      </c>
      <c r="V124">
        <v>0</v>
      </c>
      <c r="X124">
        <v>22.7758</v>
      </c>
      <c r="Y124">
        <v>7.6822100000000004</v>
      </c>
      <c r="Z124">
        <v>19.388999999999999</v>
      </c>
      <c r="AA124">
        <v>25.5366</v>
      </c>
      <c r="AB124">
        <v>73.291700000000006</v>
      </c>
      <c r="AC124">
        <v>0</v>
      </c>
      <c r="AD124">
        <v>37.526600000000002</v>
      </c>
      <c r="AE124">
        <v>0</v>
      </c>
      <c r="AF124">
        <v>14.1907</v>
      </c>
      <c r="AG124">
        <v>7.9649900000000002</v>
      </c>
      <c r="AH124">
        <v>11.321999999999999</v>
      </c>
      <c r="AI124">
        <v>29.5154</v>
      </c>
      <c r="AJ124">
        <v>0</v>
      </c>
    </row>
  </sheetData>
  <sortState xmlns:xlrd2="http://schemas.microsoft.com/office/spreadsheetml/2017/richdata2" ref="A7:AJ42">
    <sortCondition descending="1" ref="X7:X42"/>
    <sortCondition descending="1" ref="AE7:AE42"/>
    <sortCondition descending="1" ref="Y7:Y42"/>
    <sortCondition descending="1" ref="AG7:AG42"/>
  </sortState>
  <mergeCells count="1">
    <mergeCell ref="I2:J2"/>
  </mergeCells>
  <conditionalFormatting sqref="S2:S1048576 T1 B1:C1048576">
    <cfRule type="colorScale" priority="4">
      <colorScale>
        <cfvo type="min"/>
        <cfvo type="max"/>
        <color rgb="FFD55E00"/>
        <color rgb="FF009E73"/>
      </colorScale>
    </cfRule>
  </conditionalFormatting>
  <conditionalFormatting sqref="T7:AJ124 D7:R124">
    <cfRule type="colorScale" priority="5">
      <colorScale>
        <cfvo type="min"/>
        <cfvo type="num" val="97"/>
        <cfvo type="max"/>
        <color rgb="FFD55E00"/>
        <color rgb="FF969E73"/>
        <color rgb="FF009E73"/>
      </colorScale>
    </cfRule>
  </conditionalFormatting>
  <conditionalFormatting sqref="T4:AJ4 D4:R4">
    <cfRule type="colorScale" priority="10">
      <colorScale>
        <cfvo type="min"/>
        <cfvo type="percentile" val="50"/>
        <cfvo type="max"/>
        <color theme="4" tint="-0.249977111117893"/>
        <color theme="5"/>
        <color rgb="FFC00000"/>
      </colorScale>
    </cfRule>
  </conditionalFormatting>
  <conditionalFormatting sqref="T5:AJ6 D5:R6">
    <cfRule type="colorScale" priority="13">
      <colorScale>
        <cfvo type="min"/>
        <cfvo type="percentile" val="50"/>
        <cfvo type="max"/>
        <color theme="2" tint="-9.9978637043366805E-2"/>
        <color theme="2" tint="-0.499984740745262"/>
        <color theme="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63E55-94A4-499C-B258-F23D6D8E81E8}">
  <dimension ref="A1:D114"/>
  <sheetViews>
    <sheetView topLeftCell="A94" workbookViewId="0">
      <selection sqref="A1:A114"/>
    </sheetView>
  </sheetViews>
  <sheetFormatPr defaultRowHeight="14.45"/>
  <sheetData>
    <row r="1" spans="1:4">
      <c r="A1" t="s">
        <v>1</v>
      </c>
      <c r="B1">
        <v>17856633</v>
      </c>
      <c r="C1">
        <v>17859833</v>
      </c>
      <c r="D1" t="s">
        <v>8</v>
      </c>
    </row>
    <row r="2" spans="1:4">
      <c r="A2" t="s">
        <v>2</v>
      </c>
      <c r="B2">
        <v>43693776</v>
      </c>
      <c r="C2">
        <v>43696808</v>
      </c>
      <c r="D2" t="s">
        <v>9</v>
      </c>
    </row>
    <row r="3" spans="1:4">
      <c r="A3" t="s">
        <v>2</v>
      </c>
      <c r="B3">
        <v>45052937</v>
      </c>
      <c r="C3">
        <v>45056344</v>
      </c>
      <c r="D3" t="s">
        <v>10</v>
      </c>
    </row>
    <row r="4" spans="1:4">
      <c r="A4" t="s">
        <v>3</v>
      </c>
      <c r="B4">
        <v>50444619</v>
      </c>
      <c r="C4">
        <v>50446970</v>
      </c>
      <c r="D4" t="s">
        <v>11</v>
      </c>
    </row>
    <row r="5" spans="1:4">
      <c r="A5" t="s">
        <v>2</v>
      </c>
      <c r="B5">
        <v>44939754</v>
      </c>
      <c r="C5">
        <v>44942361</v>
      </c>
      <c r="D5" t="s">
        <v>12</v>
      </c>
    </row>
    <row r="6" spans="1:4">
      <c r="A6" t="s">
        <v>2</v>
      </c>
      <c r="B6">
        <v>45067400</v>
      </c>
      <c r="C6">
        <v>45069868</v>
      </c>
      <c r="D6" t="s">
        <v>13</v>
      </c>
    </row>
    <row r="7" spans="1:4">
      <c r="A7" t="s">
        <v>2</v>
      </c>
      <c r="B7">
        <v>45066451</v>
      </c>
      <c r="C7">
        <v>45069868</v>
      </c>
      <c r="D7" t="s">
        <v>14</v>
      </c>
    </row>
    <row r="8" spans="1:4">
      <c r="A8" t="s">
        <v>2</v>
      </c>
      <c r="B8">
        <v>44274482</v>
      </c>
      <c r="C8">
        <v>44277743</v>
      </c>
      <c r="D8" t="s">
        <v>15</v>
      </c>
    </row>
    <row r="9" spans="1:4">
      <c r="A9" t="s">
        <v>3</v>
      </c>
      <c r="B9">
        <v>50443990</v>
      </c>
      <c r="C9">
        <v>50445107</v>
      </c>
      <c r="D9" t="s">
        <v>16</v>
      </c>
    </row>
    <row r="10" spans="1:4">
      <c r="A10" t="s">
        <v>2</v>
      </c>
      <c r="B10">
        <v>44274482</v>
      </c>
      <c r="C10">
        <v>44277560</v>
      </c>
      <c r="D10" t="s">
        <v>17</v>
      </c>
    </row>
    <row r="11" spans="1:4">
      <c r="A11" t="s">
        <v>2</v>
      </c>
      <c r="B11">
        <v>44274483</v>
      </c>
      <c r="C11">
        <v>44277743</v>
      </c>
      <c r="D11" t="s">
        <v>18</v>
      </c>
    </row>
    <row r="12" spans="1:4">
      <c r="A12" t="s">
        <v>2</v>
      </c>
      <c r="B12">
        <v>44981424</v>
      </c>
      <c r="C12">
        <v>44984913</v>
      </c>
      <c r="D12" t="s">
        <v>19</v>
      </c>
    </row>
    <row r="13" spans="1:4">
      <c r="A13" t="s">
        <v>2</v>
      </c>
      <c r="B13">
        <v>45053864</v>
      </c>
      <c r="C13">
        <v>45056340</v>
      </c>
      <c r="D13" t="s">
        <v>20</v>
      </c>
    </row>
    <row r="14" spans="1:4">
      <c r="A14" t="s">
        <v>2</v>
      </c>
      <c r="B14">
        <v>45052938</v>
      </c>
      <c r="C14">
        <v>45056344</v>
      </c>
      <c r="D14" t="s">
        <v>21</v>
      </c>
    </row>
    <row r="15" spans="1:4">
      <c r="A15" t="s">
        <v>2</v>
      </c>
      <c r="B15">
        <v>45066451</v>
      </c>
      <c r="C15">
        <v>45069866</v>
      </c>
      <c r="D15" t="s">
        <v>22</v>
      </c>
    </row>
    <row r="16" spans="1:4">
      <c r="A16" t="s">
        <v>2</v>
      </c>
      <c r="B16">
        <v>45425220</v>
      </c>
      <c r="C16">
        <v>45427465</v>
      </c>
      <c r="D16" t="s">
        <v>23</v>
      </c>
    </row>
    <row r="17" spans="1:4">
      <c r="A17" t="s">
        <v>2</v>
      </c>
      <c r="B17">
        <v>45684227</v>
      </c>
      <c r="C17">
        <v>45687727</v>
      </c>
      <c r="D17" t="s">
        <v>24</v>
      </c>
    </row>
    <row r="18" spans="1:4">
      <c r="A18" t="s">
        <v>2</v>
      </c>
      <c r="B18">
        <v>45464733</v>
      </c>
      <c r="C18">
        <v>45468885</v>
      </c>
      <c r="D18" t="s">
        <v>25</v>
      </c>
    </row>
    <row r="19" spans="1:4">
      <c r="A19" t="s">
        <v>2</v>
      </c>
      <c r="B19">
        <v>44191964</v>
      </c>
      <c r="C19">
        <v>44195802</v>
      </c>
      <c r="D19" t="s">
        <v>26</v>
      </c>
    </row>
    <row r="20" spans="1:4">
      <c r="A20" t="s">
        <v>2</v>
      </c>
      <c r="B20">
        <v>44179473</v>
      </c>
      <c r="C20">
        <v>44181417</v>
      </c>
      <c r="D20" t="s">
        <v>27</v>
      </c>
    </row>
    <row r="21" spans="1:4">
      <c r="A21" t="s">
        <v>2</v>
      </c>
      <c r="B21">
        <v>43801079</v>
      </c>
      <c r="C21">
        <v>43804608</v>
      </c>
      <c r="D21" t="s">
        <v>28</v>
      </c>
    </row>
    <row r="22" spans="1:4">
      <c r="A22" t="s">
        <v>2</v>
      </c>
      <c r="B22">
        <v>43676226</v>
      </c>
      <c r="C22">
        <v>43679749</v>
      </c>
      <c r="D22" t="s">
        <v>29</v>
      </c>
    </row>
    <row r="23" spans="1:4">
      <c r="A23" t="s">
        <v>2</v>
      </c>
      <c r="B23">
        <v>43487422</v>
      </c>
      <c r="C23">
        <v>43490856</v>
      </c>
      <c r="D23" t="s">
        <v>30</v>
      </c>
    </row>
    <row r="24" spans="1:4">
      <c r="A24" t="s">
        <v>2</v>
      </c>
      <c r="B24">
        <v>44179849</v>
      </c>
      <c r="C24">
        <v>44180342</v>
      </c>
      <c r="D24" t="s">
        <v>31</v>
      </c>
    </row>
    <row r="25" spans="1:4">
      <c r="A25" t="s">
        <v>2</v>
      </c>
      <c r="B25">
        <v>43801079</v>
      </c>
      <c r="C25">
        <v>43805099</v>
      </c>
      <c r="D25" t="s">
        <v>32</v>
      </c>
    </row>
    <row r="26" spans="1:4">
      <c r="A26" t="s">
        <v>2</v>
      </c>
      <c r="B26">
        <v>45642312</v>
      </c>
      <c r="C26">
        <v>45645916</v>
      </c>
      <c r="D26" t="s">
        <v>33</v>
      </c>
    </row>
    <row r="27" spans="1:4">
      <c r="A27" t="s">
        <v>2</v>
      </c>
      <c r="B27">
        <v>45433990</v>
      </c>
      <c r="C27">
        <v>45437164</v>
      </c>
      <c r="D27" t="s">
        <v>34</v>
      </c>
    </row>
    <row r="28" spans="1:4">
      <c r="A28" t="s">
        <v>2</v>
      </c>
      <c r="B28">
        <v>45606063</v>
      </c>
      <c r="C28">
        <v>45608541</v>
      </c>
      <c r="D28" t="s">
        <v>35</v>
      </c>
    </row>
    <row r="29" spans="1:4">
      <c r="A29" t="s">
        <v>2</v>
      </c>
      <c r="B29">
        <v>45684295</v>
      </c>
      <c r="C29">
        <v>45687728</v>
      </c>
      <c r="D29" t="s">
        <v>36</v>
      </c>
    </row>
    <row r="30" spans="1:4">
      <c r="A30" t="s">
        <v>2</v>
      </c>
      <c r="B30">
        <v>45592856</v>
      </c>
      <c r="C30">
        <v>45593170</v>
      </c>
      <c r="D30" t="s">
        <v>37</v>
      </c>
    </row>
    <row r="31" spans="1:4">
      <c r="A31" t="s">
        <v>2</v>
      </c>
      <c r="B31">
        <v>45642311</v>
      </c>
      <c r="C31">
        <v>45645915</v>
      </c>
      <c r="D31" t="s">
        <v>38</v>
      </c>
    </row>
    <row r="32" spans="1:4">
      <c r="A32" t="s">
        <v>158</v>
      </c>
      <c r="B32">
        <v>52474730</v>
      </c>
      <c r="C32">
        <v>52476465</v>
      </c>
      <c r="D32" t="s">
        <v>159</v>
      </c>
    </row>
    <row r="33" spans="1:4">
      <c r="A33" t="s">
        <v>160</v>
      </c>
      <c r="B33">
        <v>15874253</v>
      </c>
      <c r="C33">
        <v>15874848</v>
      </c>
      <c r="D33" t="s">
        <v>161</v>
      </c>
    </row>
    <row r="34" spans="1:4">
      <c r="A34" t="s">
        <v>162</v>
      </c>
      <c r="B34">
        <v>2585195</v>
      </c>
      <c r="C34">
        <v>2588394</v>
      </c>
      <c r="D34" t="s">
        <v>163</v>
      </c>
    </row>
    <row r="35" spans="1:4">
      <c r="A35" t="s">
        <v>164</v>
      </c>
      <c r="B35">
        <v>59522442</v>
      </c>
      <c r="C35">
        <v>59524781</v>
      </c>
      <c r="D35" t="s">
        <v>165</v>
      </c>
    </row>
    <row r="36" spans="1:4">
      <c r="A36" t="s">
        <v>2</v>
      </c>
      <c r="B36">
        <v>2292582</v>
      </c>
      <c r="C36">
        <v>2294200</v>
      </c>
      <c r="D36" t="s">
        <v>166</v>
      </c>
    </row>
    <row r="37" spans="1:4">
      <c r="A37" t="s">
        <v>2</v>
      </c>
      <c r="B37">
        <v>45066401</v>
      </c>
      <c r="C37">
        <v>45069866</v>
      </c>
      <c r="D37" t="s">
        <v>167</v>
      </c>
    </row>
    <row r="38" spans="1:4">
      <c r="A38" t="s">
        <v>168</v>
      </c>
      <c r="B38">
        <v>46974561</v>
      </c>
      <c r="C38">
        <v>46975677</v>
      </c>
      <c r="D38" t="s">
        <v>169</v>
      </c>
    </row>
    <row r="39" spans="1:4">
      <c r="A39" t="s">
        <v>168</v>
      </c>
      <c r="B39">
        <v>46974561</v>
      </c>
      <c r="C39">
        <v>46975677</v>
      </c>
      <c r="D39" t="s">
        <v>170</v>
      </c>
    </row>
    <row r="40" spans="1:4">
      <c r="A40" t="s">
        <v>2</v>
      </c>
      <c r="B40">
        <v>44981494</v>
      </c>
      <c r="C40">
        <v>44984911</v>
      </c>
      <c r="D40" t="s">
        <v>171</v>
      </c>
    </row>
    <row r="41" spans="1:4">
      <c r="A41" t="s">
        <v>168</v>
      </c>
      <c r="B41">
        <v>47108877</v>
      </c>
      <c r="C41">
        <v>47109746</v>
      </c>
      <c r="D41" t="s">
        <v>172</v>
      </c>
    </row>
    <row r="42" spans="1:4">
      <c r="A42" t="s">
        <v>2</v>
      </c>
      <c r="B42">
        <v>45047112</v>
      </c>
      <c r="C42">
        <v>45049145</v>
      </c>
      <c r="D42" t="s">
        <v>173</v>
      </c>
    </row>
    <row r="43" spans="1:4">
      <c r="A43" t="s">
        <v>2</v>
      </c>
      <c r="B43">
        <v>45066409</v>
      </c>
      <c r="C43">
        <v>45069866</v>
      </c>
      <c r="D43" t="s">
        <v>174</v>
      </c>
    </row>
    <row r="44" spans="1:4">
      <c r="A44" t="s">
        <v>175</v>
      </c>
      <c r="B44">
        <v>51511205</v>
      </c>
      <c r="C44">
        <v>51513375</v>
      </c>
      <c r="D44" t="s">
        <v>176</v>
      </c>
    </row>
    <row r="45" spans="1:4">
      <c r="A45" t="s">
        <v>2</v>
      </c>
      <c r="B45">
        <v>45633541</v>
      </c>
      <c r="C45">
        <v>45637121</v>
      </c>
      <c r="D45" t="s">
        <v>177</v>
      </c>
    </row>
    <row r="46" spans="1:4">
      <c r="A46" t="s">
        <v>2</v>
      </c>
      <c r="B46">
        <v>43801274</v>
      </c>
      <c r="C46">
        <v>43804230</v>
      </c>
      <c r="D46" t="s">
        <v>178</v>
      </c>
    </row>
    <row r="47" spans="1:4">
      <c r="A47" t="s">
        <v>1</v>
      </c>
      <c r="B47">
        <v>2620243</v>
      </c>
      <c r="C47">
        <v>2620601</v>
      </c>
      <c r="D47" t="s">
        <v>179</v>
      </c>
    </row>
    <row r="48" spans="1:4">
      <c r="A48" t="s">
        <v>1</v>
      </c>
      <c r="B48">
        <v>2719953</v>
      </c>
      <c r="C48">
        <v>2721472</v>
      </c>
      <c r="D48" t="s">
        <v>180</v>
      </c>
    </row>
    <row r="49" spans="1:4">
      <c r="A49" t="s">
        <v>2</v>
      </c>
      <c r="B49">
        <v>43801149</v>
      </c>
      <c r="C49">
        <v>43804608</v>
      </c>
      <c r="D49" t="s">
        <v>181</v>
      </c>
    </row>
    <row r="50" spans="1:4">
      <c r="A50" t="s">
        <v>168</v>
      </c>
      <c r="B50">
        <v>47108878</v>
      </c>
      <c r="C50">
        <v>47109746</v>
      </c>
      <c r="D50" t="s">
        <v>182</v>
      </c>
    </row>
    <row r="51" spans="1:4">
      <c r="A51" t="s">
        <v>162</v>
      </c>
      <c r="B51">
        <v>2585195</v>
      </c>
      <c r="C51">
        <v>2588393</v>
      </c>
      <c r="D51" t="s">
        <v>183</v>
      </c>
    </row>
    <row r="52" spans="1:4">
      <c r="A52" t="s">
        <v>2</v>
      </c>
      <c r="B52">
        <v>44274482</v>
      </c>
      <c r="C52">
        <v>44277537</v>
      </c>
      <c r="D52" t="s">
        <v>184</v>
      </c>
    </row>
    <row r="53" spans="1:4">
      <c r="A53" t="s">
        <v>2</v>
      </c>
      <c r="B53">
        <v>44940263</v>
      </c>
      <c r="C53">
        <v>44942361</v>
      </c>
      <c r="D53" t="s">
        <v>185</v>
      </c>
    </row>
    <row r="54" spans="1:4">
      <c r="A54" t="s">
        <v>2</v>
      </c>
      <c r="B54">
        <v>45052910</v>
      </c>
      <c r="C54">
        <v>45056327</v>
      </c>
      <c r="D54" t="s">
        <v>186</v>
      </c>
    </row>
    <row r="55" spans="1:4">
      <c r="A55" t="s">
        <v>168</v>
      </c>
      <c r="B55">
        <v>2290741</v>
      </c>
      <c r="C55">
        <v>2293296</v>
      </c>
      <c r="D55" t="s">
        <v>187</v>
      </c>
    </row>
    <row r="56" spans="1:4">
      <c r="A56" t="s">
        <v>168</v>
      </c>
      <c r="B56">
        <v>47546994</v>
      </c>
      <c r="C56">
        <v>47548750</v>
      </c>
      <c r="D56" t="s">
        <v>188</v>
      </c>
    </row>
    <row r="57" spans="1:4">
      <c r="A57" t="s">
        <v>1</v>
      </c>
      <c r="B57">
        <v>2642835</v>
      </c>
      <c r="C57">
        <v>2644426</v>
      </c>
      <c r="D57" t="s">
        <v>189</v>
      </c>
    </row>
    <row r="58" spans="1:4">
      <c r="A58" t="s">
        <v>2</v>
      </c>
      <c r="B58">
        <v>45642311</v>
      </c>
      <c r="C58">
        <v>45645915</v>
      </c>
      <c r="D58" t="s">
        <v>190</v>
      </c>
    </row>
    <row r="59" spans="1:4">
      <c r="A59" t="s">
        <v>168</v>
      </c>
      <c r="B59">
        <v>47770191</v>
      </c>
      <c r="C59">
        <v>47772175</v>
      </c>
      <c r="D59" t="s">
        <v>191</v>
      </c>
    </row>
    <row r="60" spans="1:4">
      <c r="A60" t="s">
        <v>2</v>
      </c>
      <c r="B60">
        <v>44981423</v>
      </c>
      <c r="C60">
        <v>44984911</v>
      </c>
      <c r="D60" t="s">
        <v>192</v>
      </c>
    </row>
    <row r="61" spans="1:4">
      <c r="A61" t="s">
        <v>2</v>
      </c>
      <c r="B61">
        <v>45066451</v>
      </c>
      <c r="C61">
        <v>45069867</v>
      </c>
      <c r="D61" t="s">
        <v>193</v>
      </c>
    </row>
    <row r="62" spans="1:4">
      <c r="A62" t="s">
        <v>2</v>
      </c>
      <c r="B62">
        <v>45052936</v>
      </c>
      <c r="C62">
        <v>45056342</v>
      </c>
      <c r="D62" t="s">
        <v>194</v>
      </c>
    </row>
    <row r="63" spans="1:4">
      <c r="A63" t="s">
        <v>2</v>
      </c>
      <c r="B63">
        <v>45067380</v>
      </c>
      <c r="C63">
        <v>45069867</v>
      </c>
      <c r="D63" t="s">
        <v>195</v>
      </c>
    </row>
    <row r="64" spans="1:4">
      <c r="A64" t="s">
        <v>2</v>
      </c>
      <c r="B64">
        <v>45066822</v>
      </c>
      <c r="C64">
        <v>45069867</v>
      </c>
      <c r="D64" t="s">
        <v>196</v>
      </c>
    </row>
    <row r="65" spans="1:4">
      <c r="A65" t="s">
        <v>2</v>
      </c>
      <c r="B65">
        <v>45066822</v>
      </c>
      <c r="C65">
        <v>45069867</v>
      </c>
      <c r="D65" t="s">
        <v>197</v>
      </c>
    </row>
    <row r="66" spans="1:4">
      <c r="A66" t="s">
        <v>2</v>
      </c>
      <c r="B66">
        <v>45066825</v>
      </c>
      <c r="C66">
        <v>45069867</v>
      </c>
      <c r="D66" t="s">
        <v>198</v>
      </c>
    </row>
    <row r="67" spans="1:4">
      <c r="A67" t="s">
        <v>2</v>
      </c>
      <c r="B67">
        <v>45464743</v>
      </c>
      <c r="C67">
        <v>45468022</v>
      </c>
      <c r="D67" t="s">
        <v>199</v>
      </c>
    </row>
    <row r="68" spans="1:4">
      <c r="A68" t="s">
        <v>2</v>
      </c>
      <c r="B68">
        <v>45067492</v>
      </c>
      <c r="C68">
        <v>45069491</v>
      </c>
      <c r="D68" t="s">
        <v>200</v>
      </c>
    </row>
    <row r="69" spans="1:4">
      <c r="A69" t="s">
        <v>2</v>
      </c>
      <c r="B69">
        <v>6888979</v>
      </c>
      <c r="C69">
        <v>6891238</v>
      </c>
      <c r="D69" t="s">
        <v>201</v>
      </c>
    </row>
    <row r="70" spans="1:4">
      <c r="A70" t="s">
        <v>2</v>
      </c>
      <c r="B70">
        <v>45589784</v>
      </c>
      <c r="C70">
        <v>45593568</v>
      </c>
      <c r="D70" t="s">
        <v>202</v>
      </c>
    </row>
    <row r="71" spans="1:4">
      <c r="A71" t="s">
        <v>2</v>
      </c>
      <c r="B71">
        <v>45633540</v>
      </c>
      <c r="C71">
        <v>45637117</v>
      </c>
      <c r="D71" t="s">
        <v>203</v>
      </c>
    </row>
    <row r="72" spans="1:4">
      <c r="A72" t="s">
        <v>2</v>
      </c>
      <c r="B72">
        <v>45615624</v>
      </c>
      <c r="C72">
        <v>45617868</v>
      </c>
      <c r="D72" t="s">
        <v>204</v>
      </c>
    </row>
    <row r="73" spans="1:4">
      <c r="A73" t="s">
        <v>2</v>
      </c>
      <c r="B73">
        <v>45643073</v>
      </c>
      <c r="C73">
        <v>45645021</v>
      </c>
      <c r="D73" t="s">
        <v>205</v>
      </c>
    </row>
    <row r="74" spans="1:4">
      <c r="A74" t="s">
        <v>2</v>
      </c>
      <c r="B74">
        <v>45684157</v>
      </c>
      <c r="C74">
        <v>45687728</v>
      </c>
      <c r="D74" t="s">
        <v>206</v>
      </c>
    </row>
    <row r="75" spans="1:4">
      <c r="A75" t="s">
        <v>2</v>
      </c>
      <c r="B75">
        <v>45615625</v>
      </c>
      <c r="C75">
        <v>45617869</v>
      </c>
      <c r="D75" t="s">
        <v>207</v>
      </c>
    </row>
    <row r="76" spans="1:4">
      <c r="A76" t="s">
        <v>2</v>
      </c>
      <c r="B76">
        <v>45633610</v>
      </c>
      <c r="C76">
        <v>45637121</v>
      </c>
      <c r="D76" t="s">
        <v>208</v>
      </c>
    </row>
    <row r="77" spans="1:4">
      <c r="A77" t="s">
        <v>2</v>
      </c>
      <c r="B77">
        <v>45633609</v>
      </c>
      <c r="C77">
        <v>45637120</v>
      </c>
      <c r="D77" t="s">
        <v>209</v>
      </c>
    </row>
    <row r="78" spans="1:4">
      <c r="A78" t="s">
        <v>2</v>
      </c>
      <c r="B78">
        <v>45666225</v>
      </c>
      <c r="C78">
        <v>45669675</v>
      </c>
      <c r="D78" t="s">
        <v>210</v>
      </c>
    </row>
    <row r="79" spans="1:4">
      <c r="A79" t="s">
        <v>2</v>
      </c>
      <c r="B79">
        <v>45412159</v>
      </c>
      <c r="C79">
        <v>45414582</v>
      </c>
      <c r="D79" t="s">
        <v>211</v>
      </c>
    </row>
    <row r="80" spans="1:4">
      <c r="A80" t="s">
        <v>2</v>
      </c>
      <c r="B80">
        <v>45465496</v>
      </c>
      <c r="C80">
        <v>45468955</v>
      </c>
      <c r="D80" t="s">
        <v>212</v>
      </c>
    </row>
    <row r="81" spans="1:4">
      <c r="A81" t="s">
        <v>2</v>
      </c>
      <c r="B81">
        <v>45633679</v>
      </c>
      <c r="C81">
        <v>45637121</v>
      </c>
      <c r="D81" t="s">
        <v>213</v>
      </c>
    </row>
    <row r="82" spans="1:4">
      <c r="A82" t="s">
        <v>2</v>
      </c>
      <c r="B82">
        <v>44981494</v>
      </c>
      <c r="C82">
        <v>44984913</v>
      </c>
      <c r="D82" t="s">
        <v>214</v>
      </c>
    </row>
    <row r="83" spans="1:4">
      <c r="A83" t="s">
        <v>2</v>
      </c>
      <c r="B83">
        <v>45633610</v>
      </c>
      <c r="C83">
        <v>45637121</v>
      </c>
      <c r="D83" t="s">
        <v>215</v>
      </c>
    </row>
    <row r="84" spans="1:4">
      <c r="A84" t="s">
        <v>2</v>
      </c>
      <c r="B84">
        <v>45616508</v>
      </c>
      <c r="C84">
        <v>45617868</v>
      </c>
      <c r="D84" t="s">
        <v>216</v>
      </c>
    </row>
    <row r="85" spans="1:4">
      <c r="A85" t="s">
        <v>2</v>
      </c>
      <c r="B85">
        <v>45465565</v>
      </c>
      <c r="C85">
        <v>45467435</v>
      </c>
      <c r="D85" t="s">
        <v>217</v>
      </c>
    </row>
    <row r="86" spans="1:4">
      <c r="A86" t="s">
        <v>2</v>
      </c>
      <c r="B86">
        <v>45633583</v>
      </c>
      <c r="C86">
        <v>45637117</v>
      </c>
      <c r="D86" t="s">
        <v>218</v>
      </c>
    </row>
    <row r="87" spans="1:4">
      <c r="A87" t="s">
        <v>2</v>
      </c>
      <c r="B87">
        <v>45433990</v>
      </c>
      <c r="C87">
        <v>45437164</v>
      </c>
      <c r="D87" t="s">
        <v>219</v>
      </c>
    </row>
    <row r="88" spans="1:4">
      <c r="A88" t="s">
        <v>3</v>
      </c>
      <c r="B88">
        <v>50443907</v>
      </c>
      <c r="C88">
        <v>50446180</v>
      </c>
      <c r="D88" t="s">
        <v>220</v>
      </c>
    </row>
    <row r="89" spans="1:4">
      <c r="A89" t="s">
        <v>2</v>
      </c>
      <c r="B89">
        <v>45642053</v>
      </c>
      <c r="C89">
        <v>45646915</v>
      </c>
      <c r="D89" t="s">
        <v>221</v>
      </c>
    </row>
    <row r="90" spans="1:4">
      <c r="A90" t="s">
        <v>168</v>
      </c>
      <c r="B90">
        <v>47756488</v>
      </c>
      <c r="C90">
        <v>47757422</v>
      </c>
      <c r="D90" t="s">
        <v>222</v>
      </c>
    </row>
    <row r="91" spans="1:4">
      <c r="A91" t="s">
        <v>168</v>
      </c>
      <c r="B91">
        <v>47748830</v>
      </c>
      <c r="C91">
        <v>47749763</v>
      </c>
      <c r="D91" t="s">
        <v>223</v>
      </c>
    </row>
    <row r="92" spans="1:4">
      <c r="A92" t="s">
        <v>168</v>
      </c>
      <c r="B92">
        <v>47680009</v>
      </c>
      <c r="C92">
        <v>47681969</v>
      </c>
      <c r="D92" t="s">
        <v>224</v>
      </c>
    </row>
    <row r="93" spans="1:4">
      <c r="A93" t="s">
        <v>162</v>
      </c>
      <c r="B93">
        <v>40386134</v>
      </c>
      <c r="C93">
        <v>40386503</v>
      </c>
      <c r="D93" t="s">
        <v>225</v>
      </c>
    </row>
    <row r="94" spans="1:4">
      <c r="A94" t="s">
        <v>2</v>
      </c>
      <c r="B94">
        <v>43801079</v>
      </c>
      <c r="C94">
        <v>43804230</v>
      </c>
      <c r="D94" t="s">
        <v>226</v>
      </c>
    </row>
    <row r="95" spans="1:4">
      <c r="A95" t="s">
        <v>2</v>
      </c>
      <c r="B95">
        <v>37481255</v>
      </c>
      <c r="C95">
        <v>37483131</v>
      </c>
      <c r="D95" t="s">
        <v>227</v>
      </c>
    </row>
    <row r="96" spans="1:4">
      <c r="A96" t="s">
        <v>2</v>
      </c>
      <c r="B96">
        <v>37476239</v>
      </c>
      <c r="C96">
        <v>37477481</v>
      </c>
      <c r="D96" t="s">
        <v>228</v>
      </c>
    </row>
    <row r="97" spans="1:4">
      <c r="A97" t="s">
        <v>2</v>
      </c>
      <c r="B97">
        <v>37466230</v>
      </c>
      <c r="C97">
        <v>37469762</v>
      </c>
      <c r="D97" t="s">
        <v>229</v>
      </c>
    </row>
    <row r="98" spans="1:4">
      <c r="A98" t="s">
        <v>2</v>
      </c>
      <c r="B98">
        <v>44291936</v>
      </c>
      <c r="C98">
        <v>44292503</v>
      </c>
      <c r="D98" t="s">
        <v>230</v>
      </c>
    </row>
    <row r="99" spans="1:4">
      <c r="A99" t="s">
        <v>2</v>
      </c>
      <c r="B99">
        <v>44981423</v>
      </c>
      <c r="C99">
        <v>44984913</v>
      </c>
      <c r="D99" t="s">
        <v>231</v>
      </c>
    </row>
    <row r="100" spans="1:4">
      <c r="A100" t="s">
        <v>158</v>
      </c>
      <c r="B100">
        <v>5822561</v>
      </c>
      <c r="C100">
        <v>5825021</v>
      </c>
      <c r="D100" t="s">
        <v>232</v>
      </c>
    </row>
    <row r="101" spans="1:4">
      <c r="A101" t="s">
        <v>158</v>
      </c>
      <c r="B101">
        <v>5895185</v>
      </c>
      <c r="C101">
        <v>5896086</v>
      </c>
      <c r="D101" t="s">
        <v>233</v>
      </c>
    </row>
    <row r="102" spans="1:4">
      <c r="A102" t="s">
        <v>2</v>
      </c>
      <c r="B102">
        <v>43694595</v>
      </c>
      <c r="C102">
        <v>43696537</v>
      </c>
      <c r="D102" t="s">
        <v>234</v>
      </c>
    </row>
    <row r="103" spans="1:4">
      <c r="A103" t="s">
        <v>2</v>
      </c>
      <c r="B103">
        <v>43487422</v>
      </c>
      <c r="C103">
        <v>43490924</v>
      </c>
      <c r="D103" t="s">
        <v>235</v>
      </c>
    </row>
    <row r="104" spans="1:4">
      <c r="A104" t="s">
        <v>2</v>
      </c>
      <c r="B104">
        <v>43487421</v>
      </c>
      <c r="C104">
        <v>43490855</v>
      </c>
      <c r="D104" t="s">
        <v>236</v>
      </c>
    </row>
    <row r="105" spans="1:4">
      <c r="A105" t="s">
        <v>2</v>
      </c>
      <c r="B105">
        <v>43487422</v>
      </c>
      <c r="C105">
        <v>43490786</v>
      </c>
      <c r="D105" t="s">
        <v>237</v>
      </c>
    </row>
    <row r="106" spans="1:4">
      <c r="A106" t="s">
        <v>2</v>
      </c>
      <c r="B106">
        <v>43512653</v>
      </c>
      <c r="C106">
        <v>43515107</v>
      </c>
      <c r="D106" t="s">
        <v>238</v>
      </c>
    </row>
    <row r="107" spans="1:4">
      <c r="A107" t="s">
        <v>2</v>
      </c>
      <c r="B107">
        <v>43693776</v>
      </c>
      <c r="C107">
        <v>43696023</v>
      </c>
      <c r="D107" t="s">
        <v>239</v>
      </c>
    </row>
    <row r="108" spans="1:4">
      <c r="A108" t="s">
        <v>2</v>
      </c>
      <c r="B108">
        <v>44291560</v>
      </c>
      <c r="C108">
        <v>44293210</v>
      </c>
      <c r="D108" t="s">
        <v>240</v>
      </c>
    </row>
    <row r="109" spans="1:4">
      <c r="A109" t="s">
        <v>2</v>
      </c>
      <c r="B109">
        <v>43512653</v>
      </c>
      <c r="C109">
        <v>43514732</v>
      </c>
      <c r="D109" t="s">
        <v>241</v>
      </c>
    </row>
    <row r="110" spans="1:4">
      <c r="A110" t="s">
        <v>2</v>
      </c>
      <c r="B110">
        <v>43676229</v>
      </c>
      <c r="C110">
        <v>43679845</v>
      </c>
      <c r="D110" t="s">
        <v>242</v>
      </c>
    </row>
    <row r="111" spans="1:4">
      <c r="A111" t="s">
        <v>2</v>
      </c>
      <c r="B111">
        <v>43487894</v>
      </c>
      <c r="C111">
        <v>43490951</v>
      </c>
      <c r="D111" t="s">
        <v>243</v>
      </c>
    </row>
    <row r="112" spans="1:4">
      <c r="A112" t="s">
        <v>2</v>
      </c>
      <c r="B112">
        <v>43677566</v>
      </c>
      <c r="C112">
        <v>43679887</v>
      </c>
      <c r="D112" t="s">
        <v>244</v>
      </c>
    </row>
    <row r="113" spans="1:4">
      <c r="A113" t="s">
        <v>2</v>
      </c>
      <c r="B113">
        <v>43676229</v>
      </c>
      <c r="C113">
        <v>43679819</v>
      </c>
      <c r="D113" t="s">
        <v>245</v>
      </c>
    </row>
    <row r="114" spans="1:4">
      <c r="A114" t="s">
        <v>2</v>
      </c>
      <c r="B114">
        <v>44300979</v>
      </c>
      <c r="C114">
        <v>44303780</v>
      </c>
      <c r="D114" t="s">
        <v>2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uhan Wang (PG Research)</cp:lastModifiedBy>
  <cp:revision/>
  <dcterms:created xsi:type="dcterms:W3CDTF">2023-01-30T00:33:28Z</dcterms:created>
  <dcterms:modified xsi:type="dcterms:W3CDTF">2023-02-06T16:02:50Z</dcterms:modified>
  <cp:category/>
  <cp:contentStatus/>
</cp:coreProperties>
</file>